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atastore\IGMM\marioni-lab\Rob\CpG_Array\Hillary_etal_CLEP_Accepted\"/>
    </mc:Choice>
  </mc:AlternateContent>
  <bookViews>
    <workbookView xWindow="0" yWindow="0" windowWidth="20490" windowHeight="7620" tabRatio="771"/>
  </bookViews>
  <sheets>
    <sheet name="Legend" sheetId="1" r:id="rId1"/>
    <sheet name="Table S1 - Summary data" sheetId="3" r:id="rId2"/>
    <sheet name="Table S2 - REML for 18 traits" sheetId="5" r:id="rId3"/>
    <sheet name="Table S3 - REML permuted sets" sheetId="6" r:id="rId4"/>
    <sheet name="Table S4 - LASSO for 18 traits" sheetId="7" r:id="rId5"/>
    <sheet name="Table S5 - literature R2" sheetId="20" r:id="rId6"/>
    <sheet name="Table S6 - LASSO permuted sets" sheetId="10" r:id="rId7"/>
    <sheet name="Table S7 - REML for chron. age" sheetId="8" r:id="rId8"/>
    <sheet name="Table S8 - LASSO for chron. age" sheetId="9" r:id="rId9"/>
    <sheet name="Table S9 - Genomic enrichment" sheetId="13" r:id="rId10"/>
    <sheet name="Table S10 - Probe Sets descrip." sheetId="4" r:id="rId11"/>
    <sheet name="Table S11 - REML mQTLs" sheetId="16" r:id="rId12"/>
    <sheet name="Table S12 - REML EWAS Catalog" sheetId="11" r:id="rId13"/>
    <sheet name="Table S13- REML hypo,hypermeth." sheetId="14" r:id="rId14"/>
    <sheet name="Table S14 - Sens. REML Age" sheetId="15" r:id="rId15"/>
    <sheet name="Table S15 - LASSO mQTLs" sheetId="17" r:id="rId16"/>
    <sheet name="Table S16 - LASSO EWAS Catalog" sheetId="12" r:id="rId17"/>
    <sheet name="Table S17- LASSO hypo,hypermeth" sheetId="18" r:id="rId18"/>
    <sheet name="Table S18 - Sens. LASSO age" sheetId="19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4" i="18" l="1"/>
  <c r="R24" i="18"/>
  <c r="O24" i="18"/>
  <c r="L24" i="18"/>
  <c r="I24" i="18"/>
  <c r="U24" i="17"/>
  <c r="R24" i="17"/>
  <c r="O24" i="17"/>
  <c r="L24" i="17"/>
  <c r="I24" i="17"/>
  <c r="D21" i="19" l="1"/>
  <c r="D20" i="19"/>
  <c r="D19" i="19"/>
  <c r="D18" i="19"/>
  <c r="D17" i="19"/>
  <c r="D15" i="19"/>
  <c r="D14" i="19"/>
  <c r="D13" i="19"/>
  <c r="D11" i="19"/>
  <c r="D10" i="19"/>
  <c r="D9" i="19"/>
  <c r="D8" i="19"/>
  <c r="D7" i="19"/>
  <c r="T22" i="18"/>
  <c r="Q22" i="18"/>
  <c r="N22" i="18"/>
  <c r="K22" i="18"/>
  <c r="H22" i="18"/>
  <c r="F22" i="18"/>
  <c r="U21" i="18"/>
  <c r="R21" i="18"/>
  <c r="O21" i="18"/>
  <c r="L21" i="18"/>
  <c r="I21" i="18"/>
  <c r="U20" i="18"/>
  <c r="R20" i="18"/>
  <c r="O20" i="18"/>
  <c r="L20" i="18"/>
  <c r="I20" i="18"/>
  <c r="U19" i="18"/>
  <c r="U25" i="18" s="1"/>
  <c r="R19" i="18"/>
  <c r="O19" i="18"/>
  <c r="L19" i="18"/>
  <c r="L25" i="18" s="1"/>
  <c r="I19" i="18"/>
  <c r="I25" i="18" s="1"/>
  <c r="U18" i="18"/>
  <c r="R18" i="18"/>
  <c r="O18" i="18"/>
  <c r="L18" i="18"/>
  <c r="I18" i="18"/>
  <c r="U17" i="18"/>
  <c r="R17" i="18"/>
  <c r="O17" i="18"/>
  <c r="L17" i="18"/>
  <c r="I17" i="18"/>
  <c r="U16" i="18"/>
  <c r="R16" i="18"/>
  <c r="O16" i="18"/>
  <c r="L16" i="18"/>
  <c r="I16" i="18"/>
  <c r="U15" i="18"/>
  <c r="R15" i="18"/>
  <c r="O15" i="18"/>
  <c r="L15" i="18"/>
  <c r="I15" i="18"/>
  <c r="U14" i="18"/>
  <c r="R14" i="18"/>
  <c r="R25" i="18" s="1"/>
  <c r="O14" i="18"/>
  <c r="O25" i="18" s="1"/>
  <c r="L14" i="18"/>
  <c r="I14" i="18"/>
  <c r="U13" i="18"/>
  <c r="R13" i="18"/>
  <c r="O13" i="18"/>
  <c r="L13" i="18"/>
  <c r="I13" i="18"/>
  <c r="U12" i="18"/>
  <c r="U23" i="18" s="1"/>
  <c r="R12" i="18"/>
  <c r="O12" i="18"/>
  <c r="L12" i="18"/>
  <c r="I12" i="18"/>
  <c r="I23" i="18" s="1"/>
  <c r="U11" i="18"/>
  <c r="R11" i="18"/>
  <c r="O11" i="18"/>
  <c r="L11" i="18"/>
  <c r="I11" i="18"/>
  <c r="R10" i="18"/>
  <c r="O10" i="18"/>
  <c r="L10" i="18"/>
  <c r="L23" i="18" s="1"/>
  <c r="I10" i="18"/>
  <c r="U9" i="18"/>
  <c r="R9" i="18"/>
  <c r="O9" i="18"/>
  <c r="L9" i="18"/>
  <c r="I9" i="18"/>
  <c r="U8" i="18"/>
  <c r="R8" i="18"/>
  <c r="O8" i="18"/>
  <c r="L8" i="18"/>
  <c r="I8" i="18"/>
  <c r="R7" i="18"/>
  <c r="O7" i="18"/>
  <c r="U6" i="18"/>
  <c r="R6" i="18"/>
  <c r="O6" i="18"/>
  <c r="L6" i="18"/>
  <c r="I6" i="18"/>
  <c r="U5" i="18"/>
  <c r="R5" i="18"/>
  <c r="R23" i="18" s="1"/>
  <c r="O5" i="18"/>
  <c r="O23" i="18" s="1"/>
  <c r="L5" i="18"/>
  <c r="I5" i="18"/>
  <c r="N22" i="12"/>
  <c r="K22" i="12"/>
  <c r="H22" i="12"/>
  <c r="F22" i="12"/>
  <c r="O21" i="12"/>
  <c r="L21" i="12"/>
  <c r="I21" i="12"/>
  <c r="O20" i="12"/>
  <c r="L20" i="12"/>
  <c r="I20" i="12"/>
  <c r="O19" i="12"/>
  <c r="L19" i="12"/>
  <c r="I19" i="12"/>
  <c r="O18" i="12"/>
  <c r="L18" i="12"/>
  <c r="I18" i="12"/>
  <c r="O17" i="12"/>
  <c r="L17" i="12"/>
  <c r="I17" i="12"/>
  <c r="O16" i="12"/>
  <c r="L16" i="12"/>
  <c r="I16" i="12"/>
  <c r="O15" i="12"/>
  <c r="L15" i="12"/>
  <c r="I15" i="12"/>
  <c r="O14" i="12"/>
  <c r="L14" i="12"/>
  <c r="I14" i="12"/>
  <c r="O13" i="12"/>
  <c r="L13" i="12"/>
  <c r="I13" i="12"/>
  <c r="O12" i="12"/>
  <c r="L12" i="12"/>
  <c r="I12" i="12"/>
  <c r="O11" i="12"/>
  <c r="L11" i="12"/>
  <c r="I11" i="12"/>
  <c r="O10" i="12"/>
  <c r="L10" i="12"/>
  <c r="I10" i="12"/>
  <c r="O9" i="12"/>
  <c r="L9" i="12"/>
  <c r="I9" i="12"/>
  <c r="O8" i="12"/>
  <c r="L8" i="12"/>
  <c r="I8" i="12"/>
  <c r="O7" i="12"/>
  <c r="L7" i="12"/>
  <c r="I7" i="12"/>
  <c r="O6" i="12"/>
  <c r="L6" i="12"/>
  <c r="I6" i="12"/>
  <c r="O5" i="12"/>
  <c r="L5" i="12"/>
  <c r="I5" i="12"/>
  <c r="T22" i="17"/>
  <c r="Q22" i="17"/>
  <c r="N22" i="17"/>
  <c r="K22" i="17"/>
  <c r="H22" i="17"/>
  <c r="F22" i="17"/>
  <c r="U21" i="17"/>
  <c r="R21" i="17"/>
  <c r="O21" i="17"/>
  <c r="L21" i="17"/>
  <c r="I21" i="17"/>
  <c r="U20" i="17"/>
  <c r="R20" i="17"/>
  <c r="O20" i="17"/>
  <c r="L20" i="17"/>
  <c r="I20" i="17"/>
  <c r="U19" i="17"/>
  <c r="R19" i="17"/>
  <c r="R25" i="17" s="1"/>
  <c r="O19" i="17"/>
  <c r="O25" i="17" s="1"/>
  <c r="L19" i="17"/>
  <c r="I19" i="17"/>
  <c r="U18" i="17"/>
  <c r="R18" i="17"/>
  <c r="O18" i="17"/>
  <c r="L18" i="17"/>
  <c r="I18" i="17"/>
  <c r="U17" i="17"/>
  <c r="R17" i="17"/>
  <c r="O17" i="17"/>
  <c r="L17" i="17"/>
  <c r="I17" i="17"/>
  <c r="U16" i="17"/>
  <c r="R16" i="17"/>
  <c r="O16" i="17"/>
  <c r="L16" i="17"/>
  <c r="I16" i="17"/>
  <c r="U15" i="17"/>
  <c r="R15" i="17"/>
  <c r="O15" i="17"/>
  <c r="L15" i="17"/>
  <c r="I15" i="17"/>
  <c r="U14" i="17"/>
  <c r="U25" i="17" s="1"/>
  <c r="R14" i="17"/>
  <c r="O14" i="17"/>
  <c r="L14" i="17"/>
  <c r="L25" i="17" s="1"/>
  <c r="I14" i="17"/>
  <c r="I25" i="17" s="1"/>
  <c r="U13" i="17"/>
  <c r="R13" i="17"/>
  <c r="O13" i="17"/>
  <c r="L13" i="17"/>
  <c r="I13" i="17"/>
  <c r="U12" i="17"/>
  <c r="R12" i="17"/>
  <c r="O12" i="17"/>
  <c r="L12" i="17"/>
  <c r="I12" i="17"/>
  <c r="U11" i="17"/>
  <c r="R11" i="17"/>
  <c r="O11" i="17"/>
  <c r="L11" i="17"/>
  <c r="I11" i="17"/>
  <c r="U10" i="17"/>
  <c r="R10" i="17"/>
  <c r="O10" i="17"/>
  <c r="L10" i="17"/>
  <c r="I10" i="17"/>
  <c r="U9" i="17"/>
  <c r="R9" i="17"/>
  <c r="O9" i="17"/>
  <c r="L9" i="17"/>
  <c r="I9" i="17"/>
  <c r="U8" i="17"/>
  <c r="R8" i="17"/>
  <c r="O8" i="17"/>
  <c r="O23" i="17" s="1"/>
  <c r="L8" i="17"/>
  <c r="I8" i="17"/>
  <c r="U7" i="17"/>
  <c r="R7" i="17"/>
  <c r="O7" i="17"/>
  <c r="L7" i="17"/>
  <c r="I7" i="17"/>
  <c r="R6" i="17"/>
  <c r="R23" i="17" s="1"/>
  <c r="O6" i="17"/>
  <c r="L6" i="17"/>
  <c r="I6" i="17"/>
  <c r="U5" i="17"/>
  <c r="U23" i="17" s="1"/>
  <c r="R5" i="17"/>
  <c r="O5" i="17"/>
  <c r="L5" i="17"/>
  <c r="L23" i="17" s="1"/>
  <c r="I5" i="17"/>
  <c r="I23" i="17" s="1"/>
  <c r="E21" i="15"/>
  <c r="E20" i="15"/>
  <c r="E19" i="15"/>
  <c r="E18" i="15"/>
  <c r="E17" i="15"/>
  <c r="E15" i="15"/>
  <c r="E14" i="15"/>
  <c r="E13" i="15"/>
  <c r="E11" i="15"/>
  <c r="E10" i="15"/>
  <c r="E9" i="15"/>
  <c r="E8" i="15"/>
  <c r="E7" i="15"/>
  <c r="T26" i="14"/>
  <c r="Q26" i="14"/>
  <c r="N26" i="14"/>
  <c r="K26" i="14"/>
  <c r="H26" i="14"/>
  <c r="T25" i="14"/>
  <c r="Q25" i="14"/>
  <c r="N25" i="14"/>
  <c r="K25" i="14"/>
  <c r="H25" i="14"/>
  <c r="T24" i="14"/>
  <c r="Q24" i="14"/>
  <c r="N24" i="14"/>
  <c r="K24" i="14"/>
  <c r="H24" i="14"/>
  <c r="R23" i="14"/>
  <c r="O23" i="14"/>
  <c r="L23" i="14"/>
  <c r="I23" i="14"/>
  <c r="F23" i="14"/>
  <c r="D23" i="14"/>
  <c r="K22" i="14"/>
  <c r="J22" i="14"/>
  <c r="I22" i="14"/>
  <c r="K21" i="14"/>
  <c r="J21" i="14"/>
  <c r="I21" i="14"/>
  <c r="K20" i="14"/>
  <c r="J20" i="14"/>
  <c r="I20" i="14"/>
  <c r="K19" i="14"/>
  <c r="J19" i="14"/>
  <c r="I19" i="14"/>
  <c r="K18" i="14"/>
  <c r="J18" i="14"/>
  <c r="I18" i="14"/>
  <c r="K17" i="14"/>
  <c r="J17" i="14"/>
  <c r="I17" i="14"/>
  <c r="K16" i="14"/>
  <c r="J16" i="14"/>
  <c r="I16" i="14"/>
  <c r="K15" i="14"/>
  <c r="J15" i="14"/>
  <c r="I15" i="14"/>
  <c r="K14" i="14"/>
  <c r="J14" i="14"/>
  <c r="I14" i="14"/>
  <c r="K13" i="14"/>
  <c r="J13" i="14"/>
  <c r="I13" i="14"/>
  <c r="K12" i="14"/>
  <c r="J12" i="14"/>
  <c r="I12" i="14"/>
  <c r="K11" i="14"/>
  <c r="J11" i="14"/>
  <c r="I11" i="14"/>
  <c r="K10" i="14"/>
  <c r="J10" i="14"/>
  <c r="I10" i="14"/>
  <c r="K9" i="14"/>
  <c r="I9" i="14"/>
  <c r="K8" i="14"/>
  <c r="J8" i="14"/>
  <c r="I8" i="14"/>
  <c r="K7" i="14"/>
  <c r="J7" i="14"/>
  <c r="I7" i="14"/>
  <c r="K6" i="14"/>
  <c r="J6" i="14"/>
  <c r="I6" i="14"/>
  <c r="N25" i="11"/>
  <c r="K25" i="11"/>
  <c r="H25" i="11"/>
  <c r="N24" i="11"/>
  <c r="K24" i="11"/>
  <c r="H24" i="11"/>
  <c r="N23" i="11"/>
  <c r="K23" i="11"/>
  <c r="H23" i="11"/>
  <c r="L22" i="11"/>
  <c r="I22" i="11"/>
  <c r="F22" i="11"/>
  <c r="D22" i="11"/>
  <c r="N21" i="11"/>
  <c r="K21" i="11"/>
  <c r="H21" i="11"/>
  <c r="N20" i="11"/>
  <c r="K20" i="11"/>
  <c r="H20" i="11"/>
  <c r="N19" i="11"/>
  <c r="K19" i="11"/>
  <c r="H19" i="11"/>
  <c r="N18" i="11"/>
  <c r="K18" i="11"/>
  <c r="H18" i="11"/>
  <c r="N17" i="11"/>
  <c r="K17" i="11"/>
  <c r="H17" i="11"/>
  <c r="N16" i="11"/>
  <c r="K16" i="11"/>
  <c r="H16" i="11"/>
  <c r="N15" i="11"/>
  <c r="K15" i="11"/>
  <c r="H15" i="11"/>
  <c r="N14" i="11"/>
  <c r="K14" i="11"/>
  <c r="H14" i="11"/>
  <c r="N13" i="11"/>
  <c r="K13" i="11"/>
  <c r="H13" i="11"/>
  <c r="N12" i="11"/>
  <c r="K12" i="11"/>
  <c r="H12" i="11"/>
  <c r="N11" i="11"/>
  <c r="K11" i="11"/>
  <c r="H11" i="11"/>
  <c r="N10" i="11"/>
  <c r="K10" i="11"/>
  <c r="H10" i="11"/>
  <c r="N9" i="11"/>
  <c r="K9" i="11"/>
  <c r="H9" i="11"/>
  <c r="N8" i="11"/>
  <c r="K8" i="11"/>
  <c r="H8" i="11"/>
  <c r="N7" i="11"/>
  <c r="K7" i="11"/>
  <c r="H7" i="11"/>
  <c r="N6" i="11"/>
  <c r="K6" i="11"/>
  <c r="H6" i="11"/>
  <c r="N5" i="11"/>
  <c r="K5" i="11"/>
  <c r="H5" i="11"/>
  <c r="T26" i="16"/>
  <c r="Q26" i="16"/>
  <c r="N26" i="16"/>
  <c r="K26" i="16"/>
  <c r="H26" i="16"/>
  <c r="T25" i="16"/>
  <c r="Q25" i="16"/>
  <c r="N25" i="16"/>
  <c r="K25" i="16"/>
  <c r="H25" i="16"/>
  <c r="T24" i="16"/>
  <c r="Q24" i="16"/>
  <c r="N24" i="16"/>
  <c r="K24" i="16"/>
  <c r="H24" i="16"/>
  <c r="R23" i="16"/>
  <c r="O23" i="16"/>
  <c r="L23" i="16"/>
  <c r="I23" i="16"/>
  <c r="F23" i="16"/>
  <c r="D23" i="16"/>
  <c r="D8" i="9"/>
  <c r="D7" i="9"/>
  <c r="D6" i="9"/>
  <c r="D5" i="9"/>
  <c r="E8" i="8"/>
  <c r="E7" i="8"/>
  <c r="E6" i="8"/>
  <c r="E5" i="8"/>
  <c r="R25" i="7"/>
  <c r="O25" i="7"/>
  <c r="L25" i="7"/>
  <c r="I25" i="7"/>
  <c r="R24" i="7"/>
  <c r="O24" i="7"/>
  <c r="L24" i="7"/>
  <c r="I24" i="7"/>
  <c r="R23" i="7"/>
  <c r="O23" i="7"/>
  <c r="L23" i="7"/>
  <c r="I23" i="7"/>
  <c r="Q22" i="7"/>
  <c r="N22" i="7"/>
  <c r="K22" i="7"/>
  <c r="H22" i="7"/>
  <c r="F22" i="7"/>
  <c r="R21" i="7"/>
  <c r="R20" i="7"/>
  <c r="R19" i="7"/>
  <c r="R18" i="7"/>
  <c r="R17" i="7"/>
  <c r="R16" i="7"/>
  <c r="R15" i="7"/>
  <c r="R14" i="7"/>
  <c r="R13" i="7"/>
  <c r="R12" i="7"/>
  <c r="R11" i="7"/>
  <c r="R10" i="7"/>
  <c r="R9" i="7"/>
  <c r="R8" i="7"/>
  <c r="R6" i="7"/>
  <c r="R5" i="7"/>
  <c r="Q25" i="5"/>
  <c r="N25" i="5"/>
  <c r="K25" i="5"/>
  <c r="H25" i="5"/>
  <c r="D25" i="5"/>
  <c r="Q24" i="5"/>
  <c r="N24" i="5"/>
  <c r="K24" i="5"/>
  <c r="H24" i="5"/>
  <c r="D24" i="5"/>
  <c r="Q23" i="5"/>
  <c r="N23" i="5"/>
  <c r="K23" i="5"/>
  <c r="H23" i="5"/>
  <c r="O22" i="5"/>
  <c r="L22" i="5"/>
  <c r="I22" i="5"/>
  <c r="F22" i="5"/>
  <c r="D22" i="5"/>
  <c r="I23" i="12" l="1"/>
  <c r="L23" i="12"/>
  <c r="I25" i="12"/>
  <c r="O25" i="12"/>
  <c r="I24" i="12"/>
  <c r="L25" i="12"/>
  <c r="O23" i="12"/>
  <c r="L24" i="12"/>
  <c r="O24" i="12"/>
</calcChain>
</file>

<file path=xl/sharedStrings.xml><?xml version="1.0" encoding="utf-8"?>
<sst xmlns="http://schemas.openxmlformats.org/spreadsheetml/2006/main" count="821" uniqueCount="256">
  <si>
    <t>Table</t>
  </si>
  <si>
    <t>Description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Demographic and summary data for Set 1 and Set 2 - Generation Scotland</t>
  </si>
  <si>
    <t>Number of probes</t>
  </si>
  <si>
    <t>Yes</t>
  </si>
  <si>
    <t>No</t>
  </si>
  <si>
    <t>Methylation QTLs (mQTLs)</t>
  </si>
  <si>
    <t xml:space="preserve">Mean Variability (SD) </t>
  </si>
  <si>
    <t>glucose</t>
  </si>
  <si>
    <t>cholest</t>
  </si>
  <si>
    <t>HDL</t>
  </si>
  <si>
    <t>sodium</t>
  </si>
  <si>
    <t>potassium</t>
  </si>
  <si>
    <t>urea</t>
  </si>
  <si>
    <t>creatinine</t>
  </si>
  <si>
    <t>bmi</t>
  </si>
  <si>
    <t>whr</t>
  </si>
  <si>
    <t>fat</t>
  </si>
  <si>
    <t>sBP</t>
  </si>
  <si>
    <t>dBP</t>
  </si>
  <si>
    <t>HR</t>
  </si>
  <si>
    <t>FEV</t>
  </si>
  <si>
    <t>FVC</t>
  </si>
  <si>
    <t>Alc</t>
  </si>
  <si>
    <t>PckYrs</t>
  </si>
  <si>
    <t>Trait</t>
  </si>
  <si>
    <t>Trait Abbrev.</t>
  </si>
  <si>
    <t>n</t>
  </si>
  <si>
    <t>Mean</t>
  </si>
  <si>
    <t>SD</t>
  </si>
  <si>
    <t xml:space="preserve">n </t>
  </si>
  <si>
    <t>Units</t>
  </si>
  <si>
    <t>mmol/L</t>
  </si>
  <si>
    <t>Glucose</t>
  </si>
  <si>
    <t>Total Cholesterol</t>
  </si>
  <si>
    <t>HDL Cholesterol</t>
  </si>
  <si>
    <t>Sodium</t>
  </si>
  <si>
    <t>Potassium</t>
  </si>
  <si>
    <t>Urea</t>
  </si>
  <si>
    <t>Creatinine</t>
  </si>
  <si>
    <t>Body Mass Index</t>
  </si>
  <si>
    <t>Waist-to-Hip Ratio</t>
  </si>
  <si>
    <t>Body Fat Percentage</t>
  </si>
  <si>
    <t>Systolic Blood Pressure</t>
  </si>
  <si>
    <t>Diastolic Blood Pressure</t>
  </si>
  <si>
    <t>Heart Rate (average beats/min)</t>
  </si>
  <si>
    <t>beats/min</t>
  </si>
  <si>
    <t>mmHg</t>
  </si>
  <si>
    <t>%</t>
  </si>
  <si>
    <t>index</t>
  </si>
  <si>
    <t>kg/m2</t>
  </si>
  <si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ol/L</t>
    </r>
  </si>
  <si>
    <t>units/week</t>
  </si>
  <si>
    <t>pack years</t>
  </si>
  <si>
    <t>Smoking Pack Years</t>
  </si>
  <si>
    <t xml:space="preserve">Forced Vital Capacity </t>
  </si>
  <si>
    <t xml:space="preserve">Forced Expiratory Volume in one second </t>
  </si>
  <si>
    <t>Litre</t>
  </si>
  <si>
    <t>Chronological Age</t>
  </si>
  <si>
    <t>age</t>
  </si>
  <si>
    <t>years</t>
  </si>
  <si>
    <t>Sex</t>
  </si>
  <si>
    <t>sex</t>
  </si>
  <si>
    <t>-</t>
  </si>
  <si>
    <t>Females/Male</t>
  </si>
  <si>
    <t>% Female</t>
  </si>
  <si>
    <t>2506/1944</t>
  </si>
  <si>
    <t>1583/995</t>
  </si>
  <si>
    <t>Var Explained (%)</t>
  </si>
  <si>
    <t>SE</t>
  </si>
  <si>
    <t>Var Explained</t>
  </si>
  <si>
    <t>Incremental R2</t>
  </si>
  <si>
    <t>R2 - Null</t>
  </si>
  <si>
    <t>R2 - Full</t>
  </si>
  <si>
    <t xml:space="preserve">Incremental R2 = Full model R2 - Null model R2 </t>
  </si>
  <si>
    <t>Null model: Trait (phenotype) ~ chronological age + sex</t>
  </si>
  <si>
    <t>Full model: Trait (phenotype) ~ DNAm-based predictor (epigenetic score for trait) + chronological age + sex</t>
  </si>
  <si>
    <t xml:space="preserve">Training sample was Set 2 (n = 4,450), Test sample was Set 1 (n = 2,578) </t>
  </si>
  <si>
    <t>NA</t>
  </si>
  <si>
    <t>1stExon</t>
  </si>
  <si>
    <t>3'UTR</t>
  </si>
  <si>
    <t>5'UTR</t>
  </si>
  <si>
    <t>Body</t>
  </si>
  <si>
    <t>TSS1500</t>
  </si>
  <si>
    <t>TSS200</t>
  </si>
  <si>
    <t>Fold Enrichment</t>
  </si>
  <si>
    <t>Intergenic</t>
  </si>
  <si>
    <t>Feature</t>
  </si>
  <si>
    <t>Genomic Annotations</t>
  </si>
  <si>
    <t>Count for 10k set</t>
  </si>
  <si>
    <t>Forced Expiratory Volume in one second</t>
  </si>
  <si>
    <t>Forced Vital Capacity</t>
  </si>
  <si>
    <t>Average % (Complex Traits)</t>
  </si>
  <si>
    <t>Average % (Biochemical Traits)</t>
  </si>
  <si>
    <t>Corresponding estimates from non-mQTL sets</t>
  </si>
  <si>
    <t>High-Density Lipoprotein Cholesterol</t>
  </si>
  <si>
    <t>Top 20,000 EWAS Catalog</t>
  </si>
  <si>
    <t>Top 10,000 EWAS Catalog</t>
  </si>
  <si>
    <t>REML</t>
  </si>
  <si>
    <t>LASSO</t>
  </si>
  <si>
    <t>Average</t>
  </si>
  <si>
    <t>Top 50,000 hypo/hypermethylated</t>
  </si>
  <si>
    <t>Top 20,000 hypo/hypermethylated</t>
  </si>
  <si>
    <t>Top 10,000 hypo/hypermethylated</t>
  </si>
  <si>
    <t>Top 115,746 hypo/hypermethylated</t>
  </si>
  <si>
    <t>All hypo/hypermethylated (n=144,150)</t>
  </si>
  <si>
    <t>Top 115,746 hypo/hyper</t>
  </si>
  <si>
    <t>Top 50,000 hypo/hyper</t>
  </si>
  <si>
    <t>Top 20,000 hypo/hyper</t>
  </si>
  <si>
    <t>Top 10,000 hypo/hyper</t>
  </si>
  <si>
    <t>% Hypo/hypermethylated</t>
  </si>
  <si>
    <t>Table S11</t>
  </si>
  <si>
    <t>Table S12</t>
  </si>
  <si>
    <t>Table S13</t>
  </si>
  <si>
    <t>Table S14</t>
  </si>
  <si>
    <t>Table S15</t>
  </si>
  <si>
    <t>Table S16</t>
  </si>
  <si>
    <t>Table S17</t>
  </si>
  <si>
    <t>High-density Lipoprotein Cholesterol</t>
  </si>
  <si>
    <t>Creatnine</t>
  </si>
  <si>
    <t>10k - P value</t>
  </si>
  <si>
    <t>20k - P value</t>
  </si>
  <si>
    <t>50k - P value</t>
  </si>
  <si>
    <t>115k - P value</t>
  </si>
  <si>
    <t>R2</t>
  </si>
  <si>
    <t>All hypo- and hyper (n~144k)</t>
  </si>
  <si>
    <t>Height was included as an additional covariate for the null and full models for 'Forced Vital Capacity' and 'Forced Expiratory Volume in one second'</t>
  </si>
  <si>
    <t>REML for chronological age</t>
  </si>
  <si>
    <t>DNAm-based prediction of chronological age</t>
  </si>
  <si>
    <t xml:space="preserve"> </t>
  </si>
  <si>
    <t>REML for chronological age - sensitivity analyses</t>
  </si>
  <si>
    <t>DNAm-based prediction of chronological age - sensitivity analyses</t>
  </si>
  <si>
    <t>Mean Count for Sub-Sampled Sets (n=1,000)</t>
  </si>
  <si>
    <t>Table S1. Summary data for demographic variables, and seventeen biochemical and complex traits in the test and training samples within Generation Scotland</t>
  </si>
  <si>
    <t>Test Sample</t>
  </si>
  <si>
    <t>Training Sample</t>
  </si>
  <si>
    <t>Training sample had n=4,450, Test sample had n=2,578</t>
  </si>
  <si>
    <t>FDR-corrected P</t>
  </si>
  <si>
    <t>Table S18</t>
  </si>
  <si>
    <t>R2 estimates from linear DNAm-based predictors in literature</t>
  </si>
  <si>
    <t>Table S5. R2 estimates in literature from similar linear DNAm-based predictors of complex and biochemical traits</t>
  </si>
  <si>
    <t xml:space="preserve">Trait </t>
  </si>
  <si>
    <t>Study</t>
  </si>
  <si>
    <t>Cohort</t>
  </si>
  <si>
    <t>Alcohol</t>
  </si>
  <si>
    <t>HN5000</t>
  </si>
  <si>
    <t>KORA</t>
  </si>
  <si>
    <t>LBC1936</t>
  </si>
  <si>
    <t>ARIC</t>
  </si>
  <si>
    <t>MESA</t>
  </si>
  <si>
    <t>895 </t>
  </si>
  <si>
    <t>BMI</t>
  </si>
  <si>
    <t>LBC1921+LBC1936</t>
  </si>
  <si>
    <t>ARIES</t>
  </si>
  <si>
    <t>HDL cholesterol</t>
  </si>
  <si>
    <t>Smoking</t>
  </si>
  <si>
    <t>Total cholesterol</t>
  </si>
  <si>
    <t>Supplementary Tables. Legend is provided below to navigate to respective tables of interest (Tables S1-S18)</t>
  </si>
  <si>
    <t>All available probes (n~393k)</t>
  </si>
  <si>
    <t>Variable non-mQTL probes (n~115k)</t>
  </si>
  <si>
    <t>Top 50,000 non-mQTL probes</t>
  </si>
  <si>
    <t>% of 'all available probes'</t>
  </si>
  <si>
    <t>Top 10,000 non-mQTL probes</t>
  </si>
  <si>
    <t>Top 20,000 non-mQTL probes</t>
  </si>
  <si>
    <t>All available probes</t>
  </si>
  <si>
    <t>non-mQTL probes</t>
  </si>
  <si>
    <t>mQTL probes</t>
  </si>
  <si>
    <t>Hypo- and hypermethylated probes</t>
  </si>
  <si>
    <t>EWAS Catalog probes</t>
  </si>
  <si>
    <t>Variable non-mQTL probes</t>
  </si>
  <si>
    <t>All mQTL probes</t>
  </si>
  <si>
    <t>Top 115,746 mQTL probes</t>
  </si>
  <si>
    <t>Top 50,000 mQTL probes</t>
  </si>
  <si>
    <t>Top 20,000 mQTL probes</t>
  </si>
  <si>
    <t>Top 10,000 mQTL probes</t>
  </si>
  <si>
    <t>All hypo- and hypermethylated probes</t>
  </si>
  <si>
    <t>Top 20,000 probes</t>
  </si>
  <si>
    <t>Top 10,000 probes</t>
  </si>
  <si>
    <t>Hypo/hypermethylated probes*</t>
  </si>
  <si>
    <t>All mQTL probes (n=133,758)</t>
  </si>
  <si>
    <t>All available probes (~ 393k)</t>
  </si>
  <si>
    <t>EWAS Catalog probes (n=38,853)</t>
  </si>
  <si>
    <t>Corresponding estimates from non-mQTL probes</t>
  </si>
  <si>
    <t>All methylation QTL probes (n~133k)</t>
  </si>
  <si>
    <t>EWAS Catalog probes (n~38k)</t>
  </si>
  <si>
    <t>Probe with methylation QTLs</t>
  </si>
  <si>
    <t>Average % of 'all available probes'</t>
  </si>
  <si>
    <t>EWAS Catalog probes (n = 38,853)</t>
  </si>
  <si>
    <t>Table S16. Incremental R2 modelling for 17 traits using all available probes and subsets of those from the EWAS Catalog (P &lt; 3.6 x 10-8, study n &gt; 1,000)</t>
  </si>
  <si>
    <t>Self-reported Alcohol Consumption</t>
  </si>
  <si>
    <t xml:space="preserve">REML analyses - primary probe sets (non-mQTL probes) </t>
  </si>
  <si>
    <t>REML analyses - permuted probe sets</t>
  </si>
  <si>
    <t>DNAm-based prediction analyses - permuted sets</t>
  </si>
  <si>
    <t>Enrichment of genomic features in highly variable sites</t>
  </si>
  <si>
    <t>Description of probe sets compared in variance component and prediction analyses</t>
  </si>
  <si>
    <t>REML - mQTL probes vs. non-mQTL probes</t>
  </si>
  <si>
    <t>REML - EWAS Catalog probes vs. non-mQTL probes</t>
  </si>
  <si>
    <t>REML - hypo- and hypermethylated probes vs. non-mQTL probes</t>
  </si>
  <si>
    <t>DNAm-based prediction - mQTL probes vs. non-mQTL probes</t>
  </si>
  <si>
    <t>DNAm-based prediction - EWAS Catalog probes vs. non-mQTL probes</t>
  </si>
  <si>
    <t>DNAm-based prediction - hypo- and hypermethylated probes vs. non-mQTL probes</t>
  </si>
  <si>
    <t>Table S2. Proportion of phenotypic variance in seventeen traits explained by five nested probe sets with decreasing numbers of probes and increasing mean variabilities. Traits ordered by % variance explained</t>
  </si>
  <si>
    <t>Table S7. Proportion of phenotypic variance in chronological age explained by five nested probe sets with decreasing numbers of probes and increasing mean variabilities</t>
  </si>
  <si>
    <t>10,000 most variable non-mQTL probes (10k set)</t>
  </si>
  <si>
    <t>Probe Set</t>
  </si>
  <si>
    <t xml:space="preserve">Table S10. Description of probe sets compared in variance component analyses and DNAm-based prediction of age and seventeen biochemical and complex traits </t>
  </si>
  <si>
    <t>Table S11. Restricted maximum likelihood analyses using sites from all available probes and subsets of probes with methylation QTLs</t>
  </si>
  <si>
    <t>Table S12. Restricted maximum likelihood analyses using probes from all available probes and subsets of those from the EWAS Catalog (P &lt; 3.6 x 10-8, study n &gt; 1,000)</t>
  </si>
  <si>
    <t>Table S14. Variance in chronological age explained by probes with methylation QTLs, EWAS Catalog probes and hypo- and hypermethylated probes (Training sample, 4,450)</t>
  </si>
  <si>
    <t>Probe Class</t>
  </si>
  <si>
    <t>Probes with methylation QTLs</t>
  </si>
  <si>
    <t>Table S15. Incremental R2 modelling for 17 traits using all available probes and subsets of probes with methylation QTLs</t>
  </si>
  <si>
    <t>Top 115,746 probes (n~133k)</t>
  </si>
  <si>
    <t>All probes with mQTLs</t>
  </si>
  <si>
    <t>Table S18. DNAm-based predictions of chronological age using probes with methylation QTLs, EWAS Catalog probes and hypo- and hypermethylated probes (incremental R2, Test sample, 2,578)</t>
  </si>
  <si>
    <t>Probe set</t>
  </si>
  <si>
    <t>Table S4. Incremental R2 modelling for seventeen traits and five nested probe sets with decreasing numbers of probes and increasing mean variabilities</t>
  </si>
  <si>
    <t>Table S8. Incremental R2 modelling for chronological age using DNAm-based predictors from five nested probe sets with decreasing numbers of probes and increasing mean variabilities</t>
  </si>
  <si>
    <t>% mQTL probe</t>
  </si>
  <si>
    <t xml:space="preserve">Probes that passed quality control in training sample and were common to EPIC and 450k data </t>
  </si>
  <si>
    <r>
      <t>Probes excluding hypo- and hypermethylated probes (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10% and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90% mean Beta-value in training sample) and excluding GoDMC mQTL probes</t>
    </r>
  </si>
  <si>
    <t>The 50,000 probes with the highest standard deviations in Beta-values from the 'Variable non-mQTL probes' set</t>
  </si>
  <si>
    <t>The 20,000 probes with the highest standard deviations in Beta-values from the 'Variable non-mQTL probes' set</t>
  </si>
  <si>
    <t>The 10,000 probes with the highest standard deviations in Beta-values from the 'Variable non-mQTL probes' set</t>
  </si>
  <si>
    <t>GoDMC mQTLs with P &lt; 5e-8 and those that overlap with 'all available probes'</t>
  </si>
  <si>
    <t>The 115,746 probes with the highest standard deviations in Beta-values from the 'All mQTL probes' set</t>
  </si>
  <si>
    <t>The 50,000 probes with the highest standard deviations in Beta-values from the 'All mQTL probes' set</t>
  </si>
  <si>
    <t>The 20,000 probes with the highest standard deviations in Beta-values from the 'All mQTL probes' set</t>
  </si>
  <si>
    <t>The 10,000 probes with the highest standard deviations in Beta-values from the 'All mQTL probes' set</t>
  </si>
  <si>
    <t>Only hypo- and hypermethylated probes (≤10% and ≥90% mean Beta-value in training sample)</t>
  </si>
  <si>
    <t>The 115,746 probes with the highest standard deviations in Beta-values from the 'All hypo- and hypermethylated probes' set</t>
  </si>
  <si>
    <t>The 50,000 probes with the highest standard deviations in Beta-values from the 'All hypo- and hypermethylated probes' set</t>
  </si>
  <si>
    <t>The 20,000 probes with the highest standard deviations in Beta-values from the 'All hypo- and hypermethylated probes' set</t>
  </si>
  <si>
    <t>The 10,000 probes with the highest standard deviations in Beta-values from the 'All hypo- and hypermethylated probes' set</t>
  </si>
  <si>
    <t>The 10,000 EWAS Catalog probes with highest standard deviations in Beta-values</t>
  </si>
  <si>
    <t>The 20,000 EWAS Catalog probes with highest standard deviations in Beta-values</t>
  </si>
  <si>
    <t>*Hypo- and hypermethylated probes correspond to those with &lt;10% and &gt;90% mean Beta-values in training sample of Generation Scotland (n=4,450)</t>
  </si>
  <si>
    <t>Top 20,000 EWAS Catalog probes</t>
  </si>
  <si>
    <t>Top 10,000 EWAS Catalog probes</t>
  </si>
  <si>
    <r>
      <t xml:space="preserve">Table S13. Restricted maximum likelihood analyses using all available probes and subsets of hypo- and hypermethylated CpGs (Beta-values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10% or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90%)</t>
    </r>
  </si>
  <si>
    <r>
      <t xml:space="preserve">Table S17. Incremental R2 modelling using all available probes and subsets of hypo- and hypermethylated probes (Beta-values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10% or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90%)</t>
    </r>
  </si>
  <si>
    <t>Table S3. Results from restricted maximum likelihood analyses using 1,000 sub-sampled sets of 115,746, 50,000, 20,000 and 10,000 probes</t>
  </si>
  <si>
    <t>Table S6. Results from DNAm-based prediction analyses using 1,000 sub-sampled sets of 115,746, 50,000, 20,000 and 10,000 probes</t>
  </si>
  <si>
    <t>Table S9. Tests for over- or under-representations of genomic annotations for the most variable 10,000 non-mQTL probes relative to randomly sampled sets from all tested non-mQTL probes. Significant associations are emboldened</t>
  </si>
  <si>
    <t>Unique CpGs with P &lt; 3.6e-8 in the EWAS Catalog from studies with N&gt;1000 (excluding ageing studies) and that overlapped with 'all available probes' set</t>
  </si>
  <si>
    <t>DNAm-based prediction analyses - primary probe sets (non-mQTL prob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2" tint="-9.9978637043366805E-2"/>
      </left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2" borderId="0" xfId="0" applyFill="1"/>
    <xf numFmtId="0" fontId="0" fillId="3" borderId="0" xfId="0" applyFill="1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0" fontId="0" fillId="2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quotePrefix="1" applyAlignment="1">
      <alignment horizontal="center" vertical="center" wrapText="1"/>
    </xf>
    <xf numFmtId="0" fontId="2" fillId="2" borderId="0" xfId="0" applyFont="1" applyFill="1"/>
    <xf numFmtId="2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left"/>
    </xf>
    <xf numFmtId="0" fontId="1" fillId="0" borderId="0" xfId="0" applyFont="1" applyFill="1" applyBorder="1" applyAlignment="1"/>
    <xf numFmtId="164" fontId="0" fillId="0" borderId="0" xfId="0" applyNumberFormat="1"/>
    <xf numFmtId="0" fontId="2" fillId="0" borderId="0" xfId="0" applyFont="1"/>
    <xf numFmtId="0" fontId="0" fillId="0" borderId="0" xfId="0" applyBorder="1"/>
    <xf numFmtId="0" fontId="0" fillId="0" borderId="4" xfId="0" applyBorder="1" applyAlignment="1">
      <alignment horizontal="center" vertic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/>
    <xf numFmtId="164" fontId="0" fillId="0" borderId="0" xfId="0" applyNumberFormat="1" applyAlignment="1">
      <alignment horizontal="center"/>
    </xf>
    <xf numFmtId="0" fontId="0" fillId="0" borderId="0" xfId="0" applyAlignment="1"/>
    <xf numFmtId="0" fontId="0" fillId="2" borderId="0" xfId="0" applyFill="1" applyAlignment="1">
      <alignment horizontal="left"/>
    </xf>
    <xf numFmtId="2" fontId="0" fillId="2" borderId="0" xfId="0" applyNumberFormat="1" applyFill="1" applyAlignment="1">
      <alignment horizontal="left"/>
    </xf>
    <xf numFmtId="2" fontId="1" fillId="0" borderId="0" xfId="0" applyNumberFormat="1" applyFont="1"/>
    <xf numFmtId="0" fontId="1" fillId="0" borderId="0" xfId="0" applyFont="1" applyAlignment="1">
      <alignment horizontal="right"/>
    </xf>
    <xf numFmtId="0" fontId="1" fillId="0" borderId="0" xfId="0" applyFont="1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 wrapText="1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wrapText="1"/>
    </xf>
    <xf numFmtId="9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9" fontId="0" fillId="0" borderId="0" xfId="0" applyNumberFormat="1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1" fillId="0" borderId="0" xfId="0" applyFont="1" applyFill="1" applyAlignment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0" fillId="0" borderId="0" xfId="0" applyFill="1" applyAlignment="1">
      <alignment horizontal="left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1" fillId="4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zoomScale="89" workbookViewId="0">
      <selection activeCell="C7" sqref="C7"/>
    </sheetView>
  </sheetViews>
  <sheetFormatPr defaultRowHeight="15" x14ac:dyDescent="0.25"/>
  <cols>
    <col min="3" max="3" width="74.7109375" bestFit="1" customWidth="1"/>
  </cols>
  <sheetData>
    <row r="1" spans="1:3" x14ac:dyDescent="0.25">
      <c r="A1" t="s">
        <v>167</v>
      </c>
    </row>
    <row r="3" spans="1:3" x14ac:dyDescent="0.25">
      <c r="B3" s="1" t="s">
        <v>0</v>
      </c>
      <c r="C3" s="2" t="s">
        <v>1</v>
      </c>
    </row>
    <row r="4" spans="1:3" x14ac:dyDescent="0.25">
      <c r="B4" t="s">
        <v>2</v>
      </c>
      <c r="C4" t="s">
        <v>12</v>
      </c>
    </row>
    <row r="5" spans="1:3" x14ac:dyDescent="0.25">
      <c r="B5" t="s">
        <v>3</v>
      </c>
      <c r="C5" t="s">
        <v>200</v>
      </c>
    </row>
    <row r="6" spans="1:3" x14ac:dyDescent="0.25">
      <c r="B6" t="s">
        <v>4</v>
      </c>
      <c r="C6" t="s">
        <v>201</v>
      </c>
    </row>
    <row r="7" spans="1:3" x14ac:dyDescent="0.25">
      <c r="B7" t="s">
        <v>5</v>
      </c>
      <c r="C7" t="s">
        <v>255</v>
      </c>
    </row>
    <row r="8" spans="1:3" x14ac:dyDescent="0.25">
      <c r="B8" t="s">
        <v>6</v>
      </c>
      <c r="C8" t="s">
        <v>149</v>
      </c>
    </row>
    <row r="9" spans="1:3" x14ac:dyDescent="0.25">
      <c r="B9" t="s">
        <v>7</v>
      </c>
      <c r="C9" t="s">
        <v>202</v>
      </c>
    </row>
    <row r="10" spans="1:3" x14ac:dyDescent="0.25">
      <c r="B10" t="s">
        <v>8</v>
      </c>
      <c r="C10" t="s">
        <v>137</v>
      </c>
    </row>
    <row r="11" spans="1:3" x14ac:dyDescent="0.25">
      <c r="B11" t="s">
        <v>9</v>
      </c>
      <c r="C11" t="s">
        <v>138</v>
      </c>
    </row>
    <row r="12" spans="1:3" x14ac:dyDescent="0.25">
      <c r="B12" t="s">
        <v>10</v>
      </c>
      <c r="C12" t="s">
        <v>203</v>
      </c>
    </row>
    <row r="13" spans="1:3" x14ac:dyDescent="0.25">
      <c r="B13" t="s">
        <v>11</v>
      </c>
      <c r="C13" t="s">
        <v>204</v>
      </c>
    </row>
    <row r="14" spans="1:3" x14ac:dyDescent="0.25">
      <c r="B14" t="s">
        <v>121</v>
      </c>
      <c r="C14" t="s">
        <v>205</v>
      </c>
    </row>
    <row r="15" spans="1:3" x14ac:dyDescent="0.25">
      <c r="B15" t="s">
        <v>122</v>
      </c>
      <c r="C15" t="s">
        <v>206</v>
      </c>
    </row>
    <row r="16" spans="1:3" x14ac:dyDescent="0.25">
      <c r="B16" t="s">
        <v>123</v>
      </c>
      <c r="C16" t="s">
        <v>207</v>
      </c>
    </row>
    <row r="17" spans="2:4" x14ac:dyDescent="0.25">
      <c r="B17" t="s">
        <v>124</v>
      </c>
      <c r="C17" t="s">
        <v>140</v>
      </c>
      <c r="D17" t="s">
        <v>139</v>
      </c>
    </row>
    <row r="18" spans="2:4" x14ac:dyDescent="0.25">
      <c r="B18" t="s">
        <v>125</v>
      </c>
      <c r="C18" t="s">
        <v>208</v>
      </c>
    </row>
    <row r="19" spans="2:4" x14ac:dyDescent="0.25">
      <c r="B19" t="s">
        <v>126</v>
      </c>
      <c r="C19" t="s">
        <v>209</v>
      </c>
    </row>
    <row r="20" spans="2:4" x14ac:dyDescent="0.25">
      <c r="B20" t="s">
        <v>127</v>
      </c>
      <c r="C20" t="s">
        <v>210</v>
      </c>
    </row>
    <row r="21" spans="2:4" x14ac:dyDescent="0.25">
      <c r="B21" t="s">
        <v>148</v>
      </c>
      <c r="C21" t="s">
        <v>14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zoomScale="96" workbookViewId="0"/>
  </sheetViews>
  <sheetFormatPr defaultRowHeight="15" x14ac:dyDescent="0.25"/>
  <cols>
    <col min="2" max="2" width="14.85546875" bestFit="1" customWidth="1"/>
    <col min="3" max="3" width="15.5703125" bestFit="1" customWidth="1"/>
    <col min="4" max="4" width="38.28515625" customWidth="1"/>
    <col min="5" max="5" width="15.5703125" style="14" bestFit="1" customWidth="1"/>
    <col min="6" max="6" width="15.28515625" bestFit="1" customWidth="1"/>
    <col min="10" max="10" width="14.85546875" bestFit="1" customWidth="1"/>
    <col min="11" max="11" width="15.5703125" bestFit="1" customWidth="1"/>
    <col min="12" max="12" width="36.140625" customWidth="1"/>
    <col min="13" max="13" width="16.140625" bestFit="1" customWidth="1"/>
  </cols>
  <sheetData>
    <row r="1" spans="1:6" x14ac:dyDescent="0.25">
      <c r="A1" t="s">
        <v>253</v>
      </c>
    </row>
    <row r="2" spans="1:6" x14ac:dyDescent="0.25">
      <c r="E2"/>
    </row>
    <row r="3" spans="1:6" x14ac:dyDescent="0.25">
      <c r="E3"/>
    </row>
    <row r="4" spans="1:6" x14ac:dyDescent="0.25">
      <c r="B4" s="68" t="s">
        <v>213</v>
      </c>
      <c r="C4" s="68"/>
      <c r="D4" s="68"/>
      <c r="E4" s="68"/>
      <c r="F4" s="68"/>
    </row>
    <row r="5" spans="1:6" x14ac:dyDescent="0.25">
      <c r="B5" s="69" t="s">
        <v>98</v>
      </c>
      <c r="C5" s="69"/>
      <c r="D5" s="69"/>
      <c r="E5" s="69"/>
      <c r="F5" s="69"/>
    </row>
    <row r="6" spans="1:6" x14ac:dyDescent="0.25">
      <c r="B6" s="33" t="s">
        <v>97</v>
      </c>
      <c r="C6" s="33" t="s">
        <v>99</v>
      </c>
      <c r="D6" s="33" t="s">
        <v>142</v>
      </c>
      <c r="E6" s="34" t="s">
        <v>95</v>
      </c>
      <c r="F6" s="33" t="s">
        <v>147</v>
      </c>
    </row>
    <row r="7" spans="1:6" x14ac:dyDescent="0.25">
      <c r="B7" t="s">
        <v>96</v>
      </c>
      <c r="C7">
        <v>3263</v>
      </c>
      <c r="D7" s="22">
        <v>2672.2759999999998</v>
      </c>
      <c r="E7" s="14">
        <v>1.2210565076361899</v>
      </c>
      <c r="F7" s="36">
        <v>1E-3</v>
      </c>
    </row>
    <row r="8" spans="1:6" x14ac:dyDescent="0.25">
      <c r="B8" t="s">
        <v>89</v>
      </c>
      <c r="C8">
        <v>215</v>
      </c>
      <c r="D8" s="22">
        <v>226.358</v>
      </c>
      <c r="E8" s="14">
        <v>0.94982284699458397</v>
      </c>
      <c r="F8" s="14">
        <v>0.23276723276723299</v>
      </c>
    </row>
    <row r="9" spans="1:6" x14ac:dyDescent="0.25">
      <c r="B9" t="s">
        <v>90</v>
      </c>
      <c r="C9">
        <v>503</v>
      </c>
      <c r="D9" s="22">
        <v>612.91</v>
      </c>
      <c r="E9" s="14">
        <v>0.82067513990634799</v>
      </c>
      <c r="F9" s="36">
        <v>1E-3</v>
      </c>
    </row>
    <row r="10" spans="1:6" x14ac:dyDescent="0.25">
      <c r="B10" t="s">
        <v>91</v>
      </c>
      <c r="C10">
        <v>767</v>
      </c>
      <c r="D10" s="22">
        <v>684.01700000000005</v>
      </c>
      <c r="E10" s="14">
        <v>1.1213171602460199</v>
      </c>
      <c r="F10" s="36">
        <v>1E-3</v>
      </c>
    </row>
    <row r="11" spans="1:6" x14ac:dyDescent="0.25">
      <c r="B11" t="s">
        <v>92</v>
      </c>
      <c r="C11">
        <v>3637</v>
      </c>
      <c r="D11" s="22">
        <v>4353.4390000000003</v>
      </c>
      <c r="E11" s="14">
        <v>0.835431483018368</v>
      </c>
      <c r="F11" s="36">
        <v>1E-3</v>
      </c>
    </row>
    <row r="12" spans="1:6" x14ac:dyDescent="0.25">
      <c r="B12" t="s">
        <v>93</v>
      </c>
      <c r="C12">
        <v>1200</v>
      </c>
      <c r="D12" s="22">
        <v>1064.576</v>
      </c>
      <c r="E12" s="14">
        <v>1.12720933028736</v>
      </c>
      <c r="F12" s="36">
        <v>1E-3</v>
      </c>
    </row>
    <row r="13" spans="1:6" x14ac:dyDescent="0.25">
      <c r="B13" t="s">
        <v>94</v>
      </c>
      <c r="C13">
        <v>415</v>
      </c>
      <c r="D13" s="22">
        <v>386.42399999999998</v>
      </c>
      <c r="E13" s="14">
        <v>1.0739498581868601</v>
      </c>
      <c r="F13" s="14">
        <v>7.0000000000000007E-2</v>
      </c>
    </row>
    <row r="14" spans="1:6" x14ac:dyDescent="0.25">
      <c r="D14" s="22"/>
    </row>
  </sheetData>
  <mergeCells count="2">
    <mergeCell ref="B4:F4"/>
    <mergeCell ref="B5:F5"/>
  </mergeCells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zoomScale="77" workbookViewId="0">
      <selection sqref="A1:N1"/>
    </sheetView>
  </sheetViews>
  <sheetFormatPr defaultRowHeight="15" x14ac:dyDescent="0.25"/>
  <cols>
    <col min="1" max="1" width="10.28515625" customWidth="1"/>
    <col min="2" max="2" width="27.5703125" customWidth="1"/>
    <col min="3" max="3" width="34.28515625" bestFit="1" customWidth="1"/>
    <col min="4" max="4" width="17.7109375" bestFit="1" customWidth="1"/>
    <col min="5" max="5" width="27" bestFit="1" customWidth="1"/>
    <col min="6" max="6" width="29.7109375" bestFit="1" customWidth="1"/>
    <col min="7" max="7" width="24.5703125" bestFit="1" customWidth="1"/>
    <col min="8" max="8" width="24.5703125" customWidth="1"/>
    <col min="9" max="9" width="24.5703125" bestFit="1" customWidth="1"/>
  </cols>
  <sheetData>
    <row r="1" spans="1:14" x14ac:dyDescent="0.25">
      <c r="A1" s="63" t="s">
        <v>215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3" spans="1:14" x14ac:dyDescent="0.25">
      <c r="B3" s="5" t="s">
        <v>214</v>
      </c>
      <c r="C3" s="6" t="s">
        <v>1</v>
      </c>
      <c r="D3" s="6" t="s">
        <v>13</v>
      </c>
      <c r="E3" s="7" t="s">
        <v>16</v>
      </c>
      <c r="F3" s="5" t="s">
        <v>188</v>
      </c>
      <c r="G3" s="5" t="s">
        <v>17</v>
      </c>
      <c r="H3" s="5" t="s">
        <v>228</v>
      </c>
      <c r="I3" s="1" t="s">
        <v>120</v>
      </c>
    </row>
    <row r="4" spans="1:14" ht="52.5" customHeight="1" x14ac:dyDescent="0.25">
      <c r="B4" s="25" t="s">
        <v>174</v>
      </c>
      <c r="C4" s="9" t="s">
        <v>229</v>
      </c>
      <c r="D4" s="10">
        <v>393654</v>
      </c>
      <c r="E4" s="8" t="s">
        <v>14</v>
      </c>
      <c r="F4" s="8" t="s">
        <v>14</v>
      </c>
      <c r="G4" s="8">
        <v>2.5000000000000001E-2</v>
      </c>
      <c r="H4" s="58">
        <v>0.442</v>
      </c>
      <c r="I4" s="58">
        <v>0.36599999999999999</v>
      </c>
    </row>
    <row r="5" spans="1:14" ht="35.25" customHeight="1" x14ac:dyDescent="0.25">
      <c r="B5" s="70" t="s">
        <v>175</v>
      </c>
      <c r="C5" s="71"/>
      <c r="D5" s="71"/>
      <c r="E5" s="71"/>
      <c r="F5" s="71"/>
      <c r="G5" s="71"/>
      <c r="H5" s="71"/>
      <c r="I5" s="71"/>
    </row>
    <row r="6" spans="1:14" ht="71.25" customHeight="1" x14ac:dyDescent="0.25">
      <c r="B6" s="25" t="s">
        <v>179</v>
      </c>
      <c r="C6" s="12" t="s">
        <v>230</v>
      </c>
      <c r="D6" s="10">
        <v>115746</v>
      </c>
      <c r="E6" s="8" t="s">
        <v>15</v>
      </c>
      <c r="F6" s="8" t="s">
        <v>15</v>
      </c>
      <c r="G6" s="8">
        <v>2.8000000000000001E-2</v>
      </c>
      <c r="H6" s="44">
        <v>0</v>
      </c>
      <c r="I6" s="44">
        <v>0</v>
      </c>
    </row>
    <row r="7" spans="1:14" ht="60" x14ac:dyDescent="0.25">
      <c r="B7" s="25" t="s">
        <v>170</v>
      </c>
      <c r="C7" s="9" t="s">
        <v>231</v>
      </c>
      <c r="D7" s="10">
        <v>50000</v>
      </c>
      <c r="E7" s="8" t="s">
        <v>15</v>
      </c>
      <c r="F7" s="8" t="s">
        <v>15</v>
      </c>
      <c r="G7" s="8">
        <v>0.04</v>
      </c>
      <c r="H7" s="44">
        <v>0</v>
      </c>
      <c r="I7" s="44">
        <v>0</v>
      </c>
    </row>
    <row r="8" spans="1:14" ht="60" x14ac:dyDescent="0.25">
      <c r="B8" s="25" t="s">
        <v>173</v>
      </c>
      <c r="C8" s="9" t="s">
        <v>232</v>
      </c>
      <c r="D8" s="10">
        <v>20000</v>
      </c>
      <c r="E8" s="8" t="s">
        <v>15</v>
      </c>
      <c r="F8" s="8" t="s">
        <v>15</v>
      </c>
      <c r="G8" s="8">
        <v>5.5E-2</v>
      </c>
      <c r="H8" s="44">
        <v>0</v>
      </c>
      <c r="I8" s="44">
        <v>0</v>
      </c>
    </row>
    <row r="9" spans="1:14" ht="60" x14ac:dyDescent="0.25">
      <c r="B9" s="25" t="s">
        <v>172</v>
      </c>
      <c r="C9" s="9" t="s">
        <v>233</v>
      </c>
      <c r="D9" s="10">
        <v>10000</v>
      </c>
      <c r="E9" s="8" t="s">
        <v>15</v>
      </c>
      <c r="F9" s="8" t="s">
        <v>15</v>
      </c>
      <c r="G9" s="8">
        <v>6.5000000000000002E-2</v>
      </c>
      <c r="H9" s="44">
        <v>0</v>
      </c>
      <c r="I9" s="44">
        <v>0</v>
      </c>
    </row>
    <row r="10" spans="1:14" x14ac:dyDescent="0.25">
      <c r="B10" s="70" t="s">
        <v>176</v>
      </c>
      <c r="C10" s="71"/>
      <c r="D10" s="71"/>
      <c r="E10" s="71"/>
      <c r="F10" s="71"/>
      <c r="G10" s="71"/>
      <c r="H10" s="71"/>
      <c r="I10" s="71"/>
    </row>
    <row r="11" spans="1:14" ht="51" customHeight="1" x14ac:dyDescent="0.25">
      <c r="B11" s="48" t="s">
        <v>180</v>
      </c>
      <c r="C11" s="50" t="s">
        <v>234</v>
      </c>
      <c r="D11" s="52">
        <v>133758</v>
      </c>
      <c r="E11" s="49" t="s">
        <v>14</v>
      </c>
      <c r="F11" s="49" t="s">
        <v>15</v>
      </c>
      <c r="G11" s="49">
        <v>3.6999999999999998E-2</v>
      </c>
      <c r="H11" s="51">
        <v>1</v>
      </c>
      <c r="I11" s="51">
        <v>0</v>
      </c>
    </row>
    <row r="12" spans="1:14" ht="45" x14ac:dyDescent="0.25">
      <c r="B12" s="48" t="s">
        <v>181</v>
      </c>
      <c r="C12" s="9" t="s">
        <v>235</v>
      </c>
      <c r="D12" s="10">
        <v>115746</v>
      </c>
      <c r="E12" s="49" t="s">
        <v>14</v>
      </c>
      <c r="F12" s="49" t="s">
        <v>15</v>
      </c>
      <c r="G12" s="49">
        <v>0.04</v>
      </c>
      <c r="H12" s="51">
        <v>1</v>
      </c>
      <c r="I12" s="51">
        <v>0</v>
      </c>
    </row>
    <row r="13" spans="1:14" ht="45" x14ac:dyDescent="0.25">
      <c r="B13" s="25" t="s">
        <v>182</v>
      </c>
      <c r="C13" s="9" t="s">
        <v>236</v>
      </c>
      <c r="D13" s="10">
        <v>50000</v>
      </c>
      <c r="E13" s="49" t="s">
        <v>14</v>
      </c>
      <c r="F13" s="49" t="s">
        <v>15</v>
      </c>
      <c r="G13" s="49">
        <v>5.6000000000000001E-2</v>
      </c>
      <c r="H13" s="51">
        <v>1</v>
      </c>
      <c r="I13" s="51">
        <v>0</v>
      </c>
    </row>
    <row r="14" spans="1:14" ht="45" x14ac:dyDescent="0.25">
      <c r="B14" s="25" t="s">
        <v>183</v>
      </c>
      <c r="C14" s="9" t="s">
        <v>237</v>
      </c>
      <c r="D14" s="10">
        <v>20000</v>
      </c>
      <c r="E14" s="49" t="s">
        <v>14</v>
      </c>
      <c r="F14" s="49" t="s">
        <v>15</v>
      </c>
      <c r="G14" s="49">
        <v>7.0000000000000007E-2</v>
      </c>
      <c r="H14" s="51">
        <v>1</v>
      </c>
      <c r="I14" s="51">
        <v>0</v>
      </c>
    </row>
    <row r="15" spans="1:14" ht="45" x14ac:dyDescent="0.25">
      <c r="B15" s="25" t="s">
        <v>184</v>
      </c>
      <c r="C15" s="9" t="s">
        <v>238</v>
      </c>
      <c r="D15" s="10">
        <v>10000</v>
      </c>
      <c r="E15" s="49" t="s">
        <v>14</v>
      </c>
      <c r="F15" s="49" t="s">
        <v>15</v>
      </c>
      <c r="G15" s="49">
        <v>8.4000000000000005E-2</v>
      </c>
      <c r="H15" s="51">
        <v>1</v>
      </c>
      <c r="I15" s="51">
        <v>0</v>
      </c>
    </row>
    <row r="16" spans="1:14" ht="30.75" customHeight="1" x14ac:dyDescent="0.25">
      <c r="B16" s="70" t="s">
        <v>177</v>
      </c>
      <c r="C16" s="71"/>
      <c r="D16" s="71"/>
      <c r="E16" s="71"/>
      <c r="F16" s="71"/>
      <c r="G16" s="71"/>
      <c r="H16" s="71"/>
      <c r="I16" s="71"/>
    </row>
    <row r="17" spans="1:9" ht="45" x14ac:dyDescent="0.25">
      <c r="B17" s="53" t="s">
        <v>185</v>
      </c>
      <c r="C17" s="50" t="s">
        <v>239</v>
      </c>
      <c r="D17" s="52">
        <v>144150</v>
      </c>
      <c r="E17" s="49" t="s">
        <v>14</v>
      </c>
      <c r="F17" s="49" t="s">
        <v>14</v>
      </c>
      <c r="G17" s="49">
        <v>0.01</v>
      </c>
      <c r="H17" s="59">
        <v>0.27789999999999998</v>
      </c>
      <c r="I17" s="59">
        <v>1</v>
      </c>
    </row>
    <row r="18" spans="1:9" ht="60" x14ac:dyDescent="0.25">
      <c r="B18" s="48" t="s">
        <v>116</v>
      </c>
      <c r="C18" s="9" t="s">
        <v>240</v>
      </c>
      <c r="D18" s="10">
        <v>115746</v>
      </c>
      <c r="E18" s="49" t="s">
        <v>14</v>
      </c>
      <c r="F18" s="49" t="s">
        <v>14</v>
      </c>
      <c r="G18" s="49">
        <v>1.2E-2</v>
      </c>
      <c r="H18" s="59">
        <v>0.31440000000000001</v>
      </c>
      <c r="I18" s="59">
        <v>1</v>
      </c>
    </row>
    <row r="19" spans="1:9" ht="60" x14ac:dyDescent="0.25">
      <c r="B19" s="25" t="s">
        <v>117</v>
      </c>
      <c r="C19" s="9" t="s">
        <v>241</v>
      </c>
      <c r="D19" s="10">
        <v>50000</v>
      </c>
      <c r="E19" s="49" t="s">
        <v>14</v>
      </c>
      <c r="F19" s="49" t="s">
        <v>14</v>
      </c>
      <c r="G19" s="49">
        <v>1.7000000000000001E-2</v>
      </c>
      <c r="H19" s="59">
        <v>0.43180000000000002</v>
      </c>
      <c r="I19" s="59">
        <v>1</v>
      </c>
    </row>
    <row r="20" spans="1:9" ht="60" x14ac:dyDescent="0.25">
      <c r="B20" s="25" t="s">
        <v>118</v>
      </c>
      <c r="C20" s="9" t="s">
        <v>242</v>
      </c>
      <c r="D20" s="10">
        <v>20000</v>
      </c>
      <c r="E20" s="49" t="s">
        <v>14</v>
      </c>
      <c r="F20" s="49" t="s">
        <v>14</v>
      </c>
      <c r="G20" s="49">
        <v>2.3E-2</v>
      </c>
      <c r="H20" s="59">
        <v>0.50560000000000005</v>
      </c>
      <c r="I20" s="59">
        <v>1</v>
      </c>
    </row>
    <row r="21" spans="1:9" ht="60" x14ac:dyDescent="0.25">
      <c r="B21" s="25" t="s">
        <v>119</v>
      </c>
      <c r="C21" s="9" t="s">
        <v>243</v>
      </c>
      <c r="D21" s="10">
        <v>10000</v>
      </c>
      <c r="E21" s="49" t="s">
        <v>14</v>
      </c>
      <c r="F21" s="49" t="s">
        <v>14</v>
      </c>
      <c r="G21" s="49">
        <v>2.7E-2</v>
      </c>
      <c r="H21" s="59">
        <v>0.53649999999999998</v>
      </c>
      <c r="I21" s="59">
        <v>1</v>
      </c>
    </row>
    <row r="22" spans="1:9" ht="39" customHeight="1" x14ac:dyDescent="0.25">
      <c r="B22" s="70" t="s">
        <v>178</v>
      </c>
      <c r="C22" s="71"/>
      <c r="D22" s="71"/>
      <c r="E22" s="71"/>
      <c r="F22" s="71"/>
      <c r="G22" s="71"/>
      <c r="H22" s="71"/>
      <c r="I22" s="71"/>
    </row>
    <row r="23" spans="1:9" ht="75" x14ac:dyDescent="0.25">
      <c r="A23" s="24"/>
      <c r="B23" s="25" t="s">
        <v>178</v>
      </c>
      <c r="C23" s="9" t="s">
        <v>254</v>
      </c>
      <c r="D23" s="10">
        <v>38853</v>
      </c>
      <c r="E23" s="8" t="s">
        <v>14</v>
      </c>
      <c r="F23" s="8" t="s">
        <v>14</v>
      </c>
      <c r="G23" s="8">
        <v>2.5999999999999999E-2</v>
      </c>
      <c r="H23" s="58">
        <v>0.66800000000000004</v>
      </c>
      <c r="I23" s="58">
        <v>6.7000000000000004E-2</v>
      </c>
    </row>
    <row r="24" spans="1:9" ht="54" customHeight="1" x14ac:dyDescent="0.25">
      <c r="B24" s="41" t="s">
        <v>186</v>
      </c>
      <c r="C24" s="9" t="s">
        <v>245</v>
      </c>
      <c r="D24" s="10">
        <v>20000</v>
      </c>
      <c r="E24" s="8" t="s">
        <v>14</v>
      </c>
      <c r="F24" s="8" t="s">
        <v>14</v>
      </c>
      <c r="G24" s="8">
        <v>3.2000000000000001E-2</v>
      </c>
      <c r="H24" s="58">
        <v>0.85099999999999998</v>
      </c>
      <c r="I24" s="58">
        <v>6.0000000000000001E-3</v>
      </c>
    </row>
    <row r="25" spans="1:9" ht="51.75" customHeight="1" x14ac:dyDescent="0.25">
      <c r="B25" s="41" t="s">
        <v>187</v>
      </c>
      <c r="C25" s="9" t="s">
        <v>244</v>
      </c>
      <c r="D25" s="10">
        <v>10000</v>
      </c>
      <c r="E25" s="8" t="s">
        <v>14</v>
      </c>
      <c r="F25" s="8" t="s">
        <v>14</v>
      </c>
      <c r="G25" s="8">
        <v>4.4999999999999998E-2</v>
      </c>
      <c r="H25" s="58">
        <v>0.83699999999999997</v>
      </c>
      <c r="I25" s="58">
        <v>0.01</v>
      </c>
    </row>
    <row r="26" spans="1:9" x14ac:dyDescent="0.25">
      <c r="D26" s="10"/>
    </row>
    <row r="27" spans="1:9" x14ac:dyDescent="0.25">
      <c r="D27" s="42" t="s">
        <v>246</v>
      </c>
    </row>
    <row r="30" spans="1:9" x14ac:dyDescent="0.25">
      <c r="A30" s="43"/>
    </row>
  </sheetData>
  <mergeCells count="5">
    <mergeCell ref="A1:N1"/>
    <mergeCell ref="B5:I5"/>
    <mergeCell ref="B22:I22"/>
    <mergeCell ref="B10:I10"/>
    <mergeCell ref="B16:I16"/>
  </mergeCells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zoomScale="64" workbookViewId="0"/>
  </sheetViews>
  <sheetFormatPr defaultRowHeight="15" x14ac:dyDescent="0.25"/>
  <cols>
    <col min="2" max="2" width="41.140625" bestFit="1" customWidth="1"/>
    <col min="5" max="5" width="23.85546875" customWidth="1"/>
    <col min="8" max="8" width="21.5703125" customWidth="1"/>
    <col min="9" max="9" width="20.5703125" bestFit="1" customWidth="1"/>
    <col min="11" max="11" width="14.5703125" bestFit="1" customWidth="1"/>
    <col min="14" max="14" width="13.42578125" customWidth="1"/>
    <col min="17" max="17" width="14.5703125" bestFit="1" customWidth="1"/>
    <col min="20" max="20" width="14.5703125" bestFit="1" customWidth="1"/>
  </cols>
  <sheetData>
    <row r="1" spans="1:20" x14ac:dyDescent="0.25">
      <c r="A1" s="32" t="s">
        <v>216</v>
      </c>
    </row>
    <row r="4" spans="1:20" x14ac:dyDescent="0.25">
      <c r="D4" s="65" t="s">
        <v>168</v>
      </c>
      <c r="E4" s="66"/>
      <c r="F4" s="65" t="s">
        <v>189</v>
      </c>
      <c r="G4" s="67"/>
      <c r="H4" s="66"/>
      <c r="I4" s="65" t="s">
        <v>181</v>
      </c>
      <c r="J4" s="67"/>
      <c r="K4" s="66"/>
      <c r="L4" s="65" t="s">
        <v>182</v>
      </c>
      <c r="M4" s="67"/>
      <c r="N4" s="66"/>
      <c r="O4" s="65" t="s">
        <v>183</v>
      </c>
      <c r="P4" s="67"/>
      <c r="Q4" s="66"/>
      <c r="R4" s="65" t="s">
        <v>184</v>
      </c>
      <c r="S4" s="67"/>
      <c r="T4" s="66"/>
    </row>
    <row r="5" spans="1:20" x14ac:dyDescent="0.25">
      <c r="B5" s="3" t="s">
        <v>35</v>
      </c>
      <c r="C5" s="3" t="s">
        <v>37</v>
      </c>
      <c r="D5" s="20" t="s">
        <v>78</v>
      </c>
      <c r="E5" s="20" t="s">
        <v>79</v>
      </c>
      <c r="F5" s="20" t="s">
        <v>78</v>
      </c>
      <c r="G5" s="20" t="s">
        <v>79</v>
      </c>
      <c r="H5" s="20" t="s">
        <v>171</v>
      </c>
      <c r="I5" s="20" t="s">
        <v>78</v>
      </c>
      <c r="J5" s="20" t="s">
        <v>79</v>
      </c>
      <c r="K5" s="20" t="s">
        <v>171</v>
      </c>
      <c r="L5" s="20" t="s">
        <v>80</v>
      </c>
      <c r="M5" s="20" t="s">
        <v>79</v>
      </c>
      <c r="N5" s="20" t="s">
        <v>171</v>
      </c>
      <c r="O5" s="20" t="s">
        <v>78</v>
      </c>
      <c r="P5" s="20" t="s">
        <v>79</v>
      </c>
      <c r="Q5" s="20" t="s">
        <v>171</v>
      </c>
      <c r="R5" s="20" t="s">
        <v>78</v>
      </c>
      <c r="S5" s="20" t="s">
        <v>79</v>
      </c>
      <c r="T5" s="20" t="s">
        <v>171</v>
      </c>
    </row>
    <row r="6" spans="1:20" x14ac:dyDescent="0.25">
      <c r="B6" t="s">
        <v>47</v>
      </c>
      <c r="C6">
        <v>4320</v>
      </c>
      <c r="D6" s="22">
        <v>23.695900000000002</v>
      </c>
      <c r="E6" s="22">
        <v>6.0118</v>
      </c>
      <c r="F6" s="22">
        <v>23.594000000000001</v>
      </c>
      <c r="G6" s="22">
        <v>4.8098000000000001</v>
      </c>
      <c r="H6" s="22">
        <v>99.57</v>
      </c>
      <c r="I6" s="22">
        <v>22.787099999999999</v>
      </c>
      <c r="J6" s="22">
        <v>4.5869</v>
      </c>
      <c r="K6" s="22">
        <v>96.16</v>
      </c>
      <c r="L6" s="22">
        <v>19.915900000000001</v>
      </c>
      <c r="M6" s="22">
        <v>3.8234999999999997</v>
      </c>
      <c r="N6" s="22">
        <v>84.05</v>
      </c>
      <c r="O6" s="22">
        <v>12.2585</v>
      </c>
      <c r="P6" s="22">
        <v>2.9527999999999999</v>
      </c>
      <c r="Q6" s="22">
        <v>51.73</v>
      </c>
      <c r="R6" s="22">
        <v>6.3220999999999998</v>
      </c>
      <c r="S6" s="22">
        <v>2.2170000000000001</v>
      </c>
      <c r="T6" s="22">
        <v>26.68</v>
      </c>
    </row>
    <row r="7" spans="1:20" x14ac:dyDescent="0.25">
      <c r="B7" t="s">
        <v>46</v>
      </c>
      <c r="C7">
        <v>4422</v>
      </c>
      <c r="D7" s="22">
        <v>28.829900000000002</v>
      </c>
      <c r="E7" s="22">
        <v>4.6210000000000004</v>
      </c>
      <c r="F7" s="22">
        <v>32.179099999999998</v>
      </c>
      <c r="G7" s="22">
        <v>4.0058000000000007</v>
      </c>
      <c r="H7" s="22">
        <v>111.62</v>
      </c>
      <c r="I7" s="22">
        <v>31.903599999999997</v>
      </c>
      <c r="J7" s="22">
        <v>3.9099000000000004</v>
      </c>
      <c r="K7" s="22">
        <v>110.66</v>
      </c>
      <c r="L7" s="22">
        <v>25.447999999999997</v>
      </c>
      <c r="M7" s="22">
        <v>3.3927999999999998</v>
      </c>
      <c r="N7" s="22">
        <v>88.27</v>
      </c>
      <c r="O7" s="22">
        <v>16.721800000000002</v>
      </c>
      <c r="P7" s="22">
        <v>2.7862999999999998</v>
      </c>
      <c r="Q7" s="22">
        <v>58</v>
      </c>
      <c r="R7" s="22">
        <v>10.838900000000001</v>
      </c>
      <c r="S7" s="22">
        <v>2.2332999999999998</v>
      </c>
      <c r="T7" s="22">
        <v>37.6</v>
      </c>
    </row>
    <row r="8" spans="1:20" x14ac:dyDescent="0.25">
      <c r="B8" t="s">
        <v>100</v>
      </c>
      <c r="C8">
        <v>3763</v>
      </c>
      <c r="D8" s="22">
        <v>34.8215</v>
      </c>
      <c r="E8" s="22">
        <v>6.4354999999999993</v>
      </c>
      <c r="F8" s="22">
        <v>26.315200000000001</v>
      </c>
      <c r="G8" s="22">
        <v>4.7461000000000002</v>
      </c>
      <c r="H8" s="22">
        <v>75.569999999999993</v>
      </c>
      <c r="I8" s="22">
        <v>24.238299999999999</v>
      </c>
      <c r="J8" s="22">
        <v>4.4398</v>
      </c>
      <c r="K8" s="22">
        <v>69.61</v>
      </c>
      <c r="L8" s="22">
        <v>19.339300000000001</v>
      </c>
      <c r="M8" s="22">
        <v>3.6462000000000003</v>
      </c>
      <c r="N8" s="22">
        <v>55.54</v>
      </c>
      <c r="O8" s="22">
        <v>14.341799999999999</v>
      </c>
      <c r="P8" s="22">
        <v>2.9973000000000001</v>
      </c>
      <c r="Q8" s="22">
        <v>41.19</v>
      </c>
      <c r="R8" s="22">
        <v>10.5342</v>
      </c>
      <c r="S8" s="22">
        <v>2.4933000000000001</v>
      </c>
      <c r="T8" s="22">
        <v>30.25</v>
      </c>
    </row>
    <row r="9" spans="1:20" x14ac:dyDescent="0.25">
      <c r="B9" t="s">
        <v>43</v>
      </c>
      <c r="C9">
        <v>4294</v>
      </c>
      <c r="D9" s="22">
        <v>40.847699999999996</v>
      </c>
      <c r="E9" s="22">
        <v>7.0943999999999994</v>
      </c>
      <c r="F9" s="22">
        <v>35.2896</v>
      </c>
      <c r="G9" s="22">
        <v>5.3159999999999998</v>
      </c>
      <c r="H9" s="22">
        <v>86.39</v>
      </c>
      <c r="I9" s="22">
        <v>33.102199999999996</v>
      </c>
      <c r="J9" s="22">
        <v>5.0366</v>
      </c>
      <c r="K9" s="22">
        <v>81.040000000000006</v>
      </c>
      <c r="L9" s="22">
        <v>25.054900000000004</v>
      </c>
      <c r="M9" s="22">
        <v>4.1193999999999997</v>
      </c>
      <c r="N9" s="22">
        <v>61.34</v>
      </c>
      <c r="O9" s="22">
        <v>11.450000000000001</v>
      </c>
      <c r="P9" s="22">
        <v>3.0827</v>
      </c>
      <c r="Q9" s="22">
        <v>28.03</v>
      </c>
      <c r="R9" s="22">
        <v>4.0217999999999998</v>
      </c>
      <c r="S9" s="22">
        <v>2.0026999999999999</v>
      </c>
      <c r="T9" s="22">
        <v>9.85</v>
      </c>
    </row>
    <row r="10" spans="1:20" x14ac:dyDescent="0.25">
      <c r="B10" t="s">
        <v>101</v>
      </c>
      <c r="C10">
        <v>3763</v>
      </c>
      <c r="D10" s="22">
        <v>41.122500000000002</v>
      </c>
      <c r="E10" s="22">
        <v>7.1054999999999993</v>
      </c>
      <c r="F10" s="22">
        <v>30.804300000000001</v>
      </c>
      <c r="G10" s="22">
        <v>5.3428999999999993</v>
      </c>
      <c r="H10" s="22">
        <v>74.91</v>
      </c>
      <c r="I10" s="22">
        <v>27.605600000000003</v>
      </c>
      <c r="J10" s="22">
        <v>4.9626000000000001</v>
      </c>
      <c r="K10" s="22">
        <v>67.13</v>
      </c>
      <c r="L10" s="22">
        <v>19.1279</v>
      </c>
      <c r="M10" s="22">
        <v>3.8763999999999998</v>
      </c>
      <c r="N10" s="22">
        <v>46.51</v>
      </c>
      <c r="O10" s="22">
        <v>13.1523</v>
      </c>
      <c r="P10" s="22">
        <v>3.0890999999999997</v>
      </c>
      <c r="Q10" s="22">
        <v>31.98</v>
      </c>
      <c r="R10" s="22">
        <v>8.0047999999999995</v>
      </c>
      <c r="S10" s="22">
        <v>2.4264999999999999</v>
      </c>
      <c r="T10" s="22">
        <v>19.47</v>
      </c>
    </row>
    <row r="11" spans="1:20" x14ac:dyDescent="0.25">
      <c r="B11" t="s">
        <v>49</v>
      </c>
      <c r="C11">
        <v>4407</v>
      </c>
      <c r="D11" s="22">
        <v>42.073899999999995</v>
      </c>
      <c r="E11" s="22">
        <v>5.6969000000000003</v>
      </c>
      <c r="F11" s="22">
        <v>37.0184</v>
      </c>
      <c r="G11" s="22">
        <v>4.8961999999999994</v>
      </c>
      <c r="H11" s="22">
        <v>87.98</v>
      </c>
      <c r="I11" s="22">
        <v>33.188099999999999</v>
      </c>
      <c r="J11" s="22">
        <v>4.6920000000000002</v>
      </c>
      <c r="K11" s="22">
        <v>78.88</v>
      </c>
      <c r="L11" s="22">
        <v>23.664899999999999</v>
      </c>
      <c r="M11" s="22">
        <v>3.8355000000000001</v>
      </c>
      <c r="N11" s="22">
        <v>56.25</v>
      </c>
      <c r="O11" s="22">
        <v>11.5535</v>
      </c>
      <c r="P11" s="22">
        <v>2.7962000000000002</v>
      </c>
      <c r="Q11" s="22">
        <v>27.46</v>
      </c>
      <c r="R11" s="22">
        <v>7.3065000000000007</v>
      </c>
      <c r="S11" s="22">
        <v>2.1572</v>
      </c>
      <c r="T11" s="22">
        <v>17.37</v>
      </c>
    </row>
    <row r="12" spans="1:20" x14ac:dyDescent="0.25">
      <c r="B12" t="s">
        <v>54</v>
      </c>
      <c r="C12">
        <v>4444</v>
      </c>
      <c r="D12" s="22">
        <v>46.929900000000004</v>
      </c>
      <c r="E12" s="22">
        <v>6.2606999999999999</v>
      </c>
      <c r="F12" s="22">
        <v>36.971399999999996</v>
      </c>
      <c r="G12" s="22">
        <v>4.9001000000000001</v>
      </c>
      <c r="H12" s="22">
        <v>78.78</v>
      </c>
      <c r="I12" s="22">
        <v>34.439599999999999</v>
      </c>
      <c r="J12" s="22">
        <v>4.6606000000000005</v>
      </c>
      <c r="K12" s="22">
        <v>73.39</v>
      </c>
      <c r="L12" s="22">
        <v>24.972000000000001</v>
      </c>
      <c r="M12" s="22">
        <v>3.8449999999999998</v>
      </c>
      <c r="N12" s="22">
        <v>53.21</v>
      </c>
      <c r="O12" s="22">
        <v>11.3011</v>
      </c>
      <c r="P12" s="22">
        <v>2.8979999999999997</v>
      </c>
      <c r="Q12" s="22">
        <v>24.08</v>
      </c>
      <c r="R12" s="22">
        <v>5.4434000000000005</v>
      </c>
      <c r="S12" s="22">
        <v>2.0905</v>
      </c>
      <c r="T12" s="22">
        <v>11.6</v>
      </c>
    </row>
    <row r="13" spans="1:20" x14ac:dyDescent="0.25">
      <c r="B13" t="s">
        <v>44</v>
      </c>
      <c r="C13">
        <v>4413</v>
      </c>
      <c r="D13" s="22">
        <v>51.868299999999998</v>
      </c>
      <c r="E13" s="22">
        <v>5.7811000000000003</v>
      </c>
      <c r="F13" s="22">
        <v>48.4343</v>
      </c>
      <c r="G13" s="22">
        <v>4.8321999999999994</v>
      </c>
      <c r="H13" s="22">
        <v>93.38</v>
      </c>
      <c r="I13" s="22">
        <v>45.825200000000002</v>
      </c>
      <c r="J13" s="22">
        <v>4.6756000000000002</v>
      </c>
      <c r="K13" s="22">
        <v>88.35</v>
      </c>
      <c r="L13" s="22">
        <v>33.654800000000002</v>
      </c>
      <c r="M13" s="22">
        <v>3.9603000000000002</v>
      </c>
      <c r="N13" s="22">
        <v>64.89</v>
      </c>
      <c r="O13" s="22">
        <v>19.781399999999998</v>
      </c>
      <c r="P13" s="22">
        <v>3.1269</v>
      </c>
      <c r="Q13" s="22">
        <v>38.14</v>
      </c>
      <c r="R13" s="22">
        <v>11.485799999999999</v>
      </c>
      <c r="S13" s="22">
        <v>2.4653999999999998</v>
      </c>
      <c r="T13" s="22">
        <v>22.14</v>
      </c>
    </row>
    <row r="14" spans="1:20" x14ac:dyDescent="0.25">
      <c r="B14" t="s">
        <v>55</v>
      </c>
      <c r="C14">
        <v>4440</v>
      </c>
      <c r="D14" s="22">
        <v>55.378999999999998</v>
      </c>
      <c r="E14" s="22">
        <v>5.7141000000000002</v>
      </c>
      <c r="F14" s="22">
        <v>44.731300000000005</v>
      </c>
      <c r="G14" s="22">
        <v>4.8125</v>
      </c>
      <c r="H14" s="22">
        <v>80.77</v>
      </c>
      <c r="I14" s="22">
        <v>41.973199999999999</v>
      </c>
      <c r="J14" s="22">
        <v>4.6016000000000004</v>
      </c>
      <c r="K14" s="22">
        <v>75.790000000000006</v>
      </c>
      <c r="L14" s="22">
        <v>29.674899999999997</v>
      </c>
      <c r="M14" s="22">
        <v>3.6665000000000001</v>
      </c>
      <c r="N14" s="22">
        <v>53.59</v>
      </c>
      <c r="O14" s="22">
        <v>22.545000000000002</v>
      </c>
      <c r="P14" s="22">
        <v>2.9586999999999999</v>
      </c>
      <c r="Q14" s="22">
        <v>40.71</v>
      </c>
      <c r="R14" s="22">
        <v>14.4726</v>
      </c>
      <c r="S14" s="22">
        <v>2.3172000000000001</v>
      </c>
      <c r="T14" s="22">
        <v>26.13</v>
      </c>
    </row>
    <row r="15" spans="1:20" x14ac:dyDescent="0.25">
      <c r="B15" t="s">
        <v>48</v>
      </c>
      <c r="C15">
        <v>4415</v>
      </c>
      <c r="D15" s="22">
        <v>57.223999999999997</v>
      </c>
      <c r="E15" s="22">
        <v>5.9339000000000004</v>
      </c>
      <c r="F15" s="22">
        <v>57.202299999999994</v>
      </c>
      <c r="G15" s="22">
        <v>4.7766000000000002</v>
      </c>
      <c r="H15" s="22">
        <v>99.96</v>
      </c>
      <c r="I15" s="22">
        <v>55.6295</v>
      </c>
      <c r="J15" s="22">
        <v>4.649</v>
      </c>
      <c r="K15" s="22">
        <v>97.21</v>
      </c>
      <c r="L15" s="22">
        <v>35.103299999999997</v>
      </c>
      <c r="M15" s="22">
        <v>4.117</v>
      </c>
      <c r="N15" s="22">
        <v>61.34</v>
      </c>
      <c r="O15" s="22">
        <v>19.4788</v>
      </c>
      <c r="P15" s="22">
        <v>3.1797</v>
      </c>
      <c r="Q15" s="22">
        <v>34.04</v>
      </c>
      <c r="R15" s="22">
        <v>12.416</v>
      </c>
      <c r="S15" s="22">
        <v>2.4802</v>
      </c>
      <c r="T15" s="22">
        <v>21.7</v>
      </c>
    </row>
    <row r="16" spans="1:20" x14ac:dyDescent="0.25">
      <c r="B16" t="s">
        <v>53</v>
      </c>
      <c r="C16">
        <v>4436</v>
      </c>
      <c r="D16" s="22">
        <v>57.492299999999993</v>
      </c>
      <c r="E16" s="22">
        <v>5.6353999999999997</v>
      </c>
      <c r="F16" s="22">
        <v>50.829700000000003</v>
      </c>
      <c r="G16" s="22">
        <v>4.7654000000000005</v>
      </c>
      <c r="H16" s="22">
        <v>88.41</v>
      </c>
      <c r="I16" s="22">
        <v>48.1721</v>
      </c>
      <c r="J16" s="22">
        <v>4.601</v>
      </c>
      <c r="K16" s="22">
        <v>83.79</v>
      </c>
      <c r="L16" s="22">
        <v>39.180399999999999</v>
      </c>
      <c r="M16" s="22">
        <v>3.9388999999999998</v>
      </c>
      <c r="N16" s="22">
        <v>68.150000000000006</v>
      </c>
      <c r="O16" s="22">
        <v>23.641300000000001</v>
      </c>
      <c r="P16" s="22">
        <v>3.2376</v>
      </c>
      <c r="Q16" s="22">
        <v>41.12</v>
      </c>
      <c r="R16" s="22">
        <v>11.490300000000001</v>
      </c>
      <c r="S16" s="22">
        <v>2.4481999999999999</v>
      </c>
      <c r="T16" s="22">
        <v>19.989999999999998</v>
      </c>
    </row>
    <row r="17" spans="2:20" x14ac:dyDescent="0.25">
      <c r="B17" t="s">
        <v>105</v>
      </c>
      <c r="C17">
        <v>4404</v>
      </c>
      <c r="D17" s="22">
        <v>63.866</v>
      </c>
      <c r="E17" s="22">
        <v>3.7261000000000002</v>
      </c>
      <c r="F17" s="22">
        <v>62.596700000000006</v>
      </c>
      <c r="G17" s="22">
        <v>3.4499000000000004</v>
      </c>
      <c r="H17" s="22">
        <v>98.01</v>
      </c>
      <c r="I17" s="22">
        <v>62.029000000000003</v>
      </c>
      <c r="J17" s="22">
        <v>3.4087000000000001</v>
      </c>
      <c r="K17" s="22">
        <v>97.12</v>
      </c>
      <c r="L17" s="22">
        <v>53.0578</v>
      </c>
      <c r="M17" s="22">
        <v>3.3224999999999998</v>
      </c>
      <c r="N17" s="22">
        <v>83.08</v>
      </c>
      <c r="O17" s="22">
        <v>39.435700000000004</v>
      </c>
      <c r="P17" s="22">
        <v>3.0182000000000002</v>
      </c>
      <c r="Q17" s="22">
        <v>61.75</v>
      </c>
      <c r="R17" s="22">
        <v>25.443700000000003</v>
      </c>
      <c r="S17" s="22">
        <v>2.6159000000000003</v>
      </c>
      <c r="T17" s="22">
        <v>39.840000000000003</v>
      </c>
    </row>
    <row r="18" spans="2:20" x14ac:dyDescent="0.25">
      <c r="B18" t="s">
        <v>51</v>
      </c>
      <c r="C18">
        <v>4379</v>
      </c>
      <c r="D18" s="22">
        <v>69.537999999999997</v>
      </c>
      <c r="E18" s="22">
        <v>4.0232000000000001</v>
      </c>
      <c r="F18" s="22">
        <v>63.637299999999996</v>
      </c>
      <c r="G18" s="22">
        <v>3.9343999999999997</v>
      </c>
      <c r="H18" s="22">
        <v>91.51</v>
      </c>
      <c r="I18" s="22">
        <v>61.559600000000003</v>
      </c>
      <c r="J18" s="22">
        <v>3.8917999999999999</v>
      </c>
      <c r="K18" s="22">
        <v>88.53</v>
      </c>
      <c r="L18" s="22">
        <v>49.656299999999995</v>
      </c>
      <c r="M18" s="22">
        <v>3.6187999999999998</v>
      </c>
      <c r="N18" s="22">
        <v>71.41</v>
      </c>
      <c r="O18" s="22">
        <v>31.2195</v>
      </c>
      <c r="P18" s="22">
        <v>3.0834000000000001</v>
      </c>
      <c r="Q18" s="22">
        <v>44.9</v>
      </c>
      <c r="R18" s="22">
        <v>19.6265</v>
      </c>
      <c r="S18" s="22">
        <v>2.5659000000000001</v>
      </c>
      <c r="T18" s="22">
        <v>28.22</v>
      </c>
    </row>
    <row r="19" spans="2:20" x14ac:dyDescent="0.25">
      <c r="B19" t="s">
        <v>52</v>
      </c>
      <c r="C19">
        <v>4327</v>
      </c>
      <c r="D19" s="22">
        <v>72.880099999999999</v>
      </c>
      <c r="E19" s="22">
        <v>2.9981</v>
      </c>
      <c r="F19" s="22">
        <v>72.526399999999995</v>
      </c>
      <c r="G19" s="22">
        <v>2.7814999999999999</v>
      </c>
      <c r="H19" s="22">
        <v>99.51</v>
      </c>
      <c r="I19" s="22">
        <v>71.972000000000008</v>
      </c>
      <c r="J19" s="22">
        <v>2.7759999999999998</v>
      </c>
      <c r="K19" s="22">
        <v>98.75</v>
      </c>
      <c r="L19" s="22">
        <v>63.225099999999998</v>
      </c>
      <c r="M19" s="22">
        <v>2.9729999999999999</v>
      </c>
      <c r="N19" s="22">
        <v>86.75</v>
      </c>
      <c r="O19" s="22">
        <v>44.828400000000002</v>
      </c>
      <c r="P19" s="22">
        <v>2.9981</v>
      </c>
      <c r="Q19" s="22">
        <v>61.51</v>
      </c>
      <c r="R19" s="22">
        <v>26.721099999999996</v>
      </c>
      <c r="S19" s="22">
        <v>2.6780000000000004</v>
      </c>
      <c r="T19" s="22">
        <v>36.659999999999997</v>
      </c>
    </row>
    <row r="20" spans="2:20" x14ac:dyDescent="0.25">
      <c r="B20" t="s">
        <v>199</v>
      </c>
      <c r="C20">
        <v>4106</v>
      </c>
      <c r="D20" s="22">
        <v>75.819000000000003</v>
      </c>
      <c r="E20" s="22">
        <v>3.8620000000000001</v>
      </c>
      <c r="F20" s="22">
        <v>69.081800000000001</v>
      </c>
      <c r="G20" s="22">
        <v>3.8760999999999997</v>
      </c>
      <c r="H20" s="22">
        <v>91.11</v>
      </c>
      <c r="I20" s="22">
        <v>67.3874</v>
      </c>
      <c r="J20" s="22">
        <v>3.8226000000000004</v>
      </c>
      <c r="K20" s="22">
        <v>88.88</v>
      </c>
      <c r="L20" s="22">
        <v>55.680700000000002</v>
      </c>
      <c r="M20" s="22">
        <v>3.6225000000000001</v>
      </c>
      <c r="N20" s="22">
        <v>73.44</v>
      </c>
      <c r="O20" s="22">
        <v>37.110599999999998</v>
      </c>
      <c r="P20" s="22">
        <v>3.3007</v>
      </c>
      <c r="Q20" s="22">
        <v>48.95</v>
      </c>
      <c r="R20" s="22">
        <v>20.3796</v>
      </c>
      <c r="S20" s="22">
        <v>2.7235999999999998</v>
      </c>
      <c r="T20" s="22">
        <v>26.88</v>
      </c>
    </row>
    <row r="21" spans="2:20" x14ac:dyDescent="0.25">
      <c r="B21" t="s">
        <v>50</v>
      </c>
      <c r="C21">
        <v>4389</v>
      </c>
      <c r="D21" s="22">
        <v>76.7072</v>
      </c>
      <c r="E21" s="22">
        <v>2.6832000000000003</v>
      </c>
      <c r="F21" s="22">
        <v>76.027100000000004</v>
      </c>
      <c r="G21" s="22">
        <v>2.5665</v>
      </c>
      <c r="H21" s="22">
        <v>99.11</v>
      </c>
      <c r="I21" s="22">
        <v>75.492400000000004</v>
      </c>
      <c r="J21" s="22">
        <v>2.5749</v>
      </c>
      <c r="K21" s="22">
        <v>98.42</v>
      </c>
      <c r="L21" s="22">
        <v>67.859800000000007</v>
      </c>
      <c r="M21" s="22">
        <v>2.8139000000000003</v>
      </c>
      <c r="N21" s="22">
        <v>88.47</v>
      </c>
      <c r="O21" s="22">
        <v>48.692399999999999</v>
      </c>
      <c r="P21" s="22">
        <v>2.9327000000000001</v>
      </c>
      <c r="Q21" s="22">
        <v>63.48</v>
      </c>
      <c r="R21" s="22">
        <v>29.343700000000002</v>
      </c>
      <c r="S21" s="22">
        <v>2.6811000000000003</v>
      </c>
      <c r="T21" s="22">
        <v>38.25</v>
      </c>
    </row>
    <row r="22" spans="2:20" x14ac:dyDescent="0.25">
      <c r="B22" t="s">
        <v>64</v>
      </c>
      <c r="C22">
        <v>4380</v>
      </c>
      <c r="D22" s="22">
        <v>79.617999999999995</v>
      </c>
      <c r="E22" s="22">
        <v>2.1105</v>
      </c>
      <c r="F22" s="22">
        <v>78.404700000000005</v>
      </c>
      <c r="G22" s="22">
        <v>2.1347999999999998</v>
      </c>
      <c r="H22" s="22">
        <v>98.48</v>
      </c>
      <c r="I22" s="22">
        <v>77.925799999999995</v>
      </c>
      <c r="J22" s="22">
        <v>2.1589</v>
      </c>
      <c r="K22" s="22">
        <v>97.87</v>
      </c>
      <c r="L22" s="22">
        <v>74.042600000000007</v>
      </c>
      <c r="M22" s="22">
        <v>2.2627000000000002</v>
      </c>
      <c r="N22" s="22">
        <v>93</v>
      </c>
      <c r="O22" s="22">
        <v>65.858000000000004</v>
      </c>
      <c r="P22" s="22">
        <v>2.2423999999999999</v>
      </c>
      <c r="Q22" s="22">
        <v>82.72</v>
      </c>
      <c r="R22" s="22">
        <v>56.813800000000001</v>
      </c>
      <c r="S22" s="22">
        <v>2.0722999999999998</v>
      </c>
      <c r="T22" s="22">
        <v>71.36</v>
      </c>
    </row>
    <row r="23" spans="2:20" x14ac:dyDescent="0.25">
      <c r="B23" t="s">
        <v>110</v>
      </c>
      <c r="D23" s="22">
        <f>AVERAGE(D6:D22)</f>
        <v>54.041952941176469</v>
      </c>
      <c r="F23" s="22">
        <f>AVERAGE(F6:F22)</f>
        <v>49.743741176470586</v>
      </c>
      <c r="I23" s="22">
        <f>AVERAGE(I6:I22)</f>
        <v>47.954747058823529</v>
      </c>
      <c r="L23" s="22">
        <f>AVERAGE(L6:L22)</f>
        <v>38.744623529411761</v>
      </c>
      <c r="O23" s="22">
        <f>AVERAGE(O6:O22)</f>
        <v>26.08059411764706</v>
      </c>
      <c r="P23" s="22"/>
      <c r="Q23" s="22"/>
      <c r="R23" s="22">
        <f>AVERAGE(R6:R22)</f>
        <v>16.509694117647058</v>
      </c>
      <c r="S23" s="22"/>
      <c r="T23" s="22"/>
    </row>
    <row r="24" spans="2:20" x14ac:dyDescent="0.25">
      <c r="B24" t="s">
        <v>196</v>
      </c>
      <c r="H24" s="22">
        <f>AVERAGE(H6:H22)</f>
        <v>91.474705882352922</v>
      </c>
      <c r="I24" s="22"/>
      <c r="J24" s="22"/>
      <c r="K24" s="22">
        <f>AVERAGE(K6:K22)</f>
        <v>87.74</v>
      </c>
      <c r="L24" s="22"/>
      <c r="M24" s="22"/>
      <c r="N24" s="22">
        <f>AVERAGE(N6:N22)</f>
        <v>69.958235294117642</v>
      </c>
      <c r="O24" s="22"/>
      <c r="P24" s="22"/>
      <c r="Q24" s="22">
        <f>AVERAGE(Q6:Q22)</f>
        <v>45.870000000000005</v>
      </c>
      <c r="R24" s="22"/>
      <c r="S24" s="22"/>
      <c r="T24" s="22">
        <f>AVERAGE(T6:T22)</f>
        <v>28.47</v>
      </c>
    </row>
    <row r="25" spans="2:20" x14ac:dyDescent="0.25">
      <c r="B25" t="s">
        <v>102</v>
      </c>
      <c r="H25" s="22">
        <f>AVERAGE(H22,H21,H20,H19,H18,H16,H14,H12,H10,H8)</f>
        <v>87.815999999999988</v>
      </c>
      <c r="I25" s="22"/>
      <c r="J25" s="22"/>
      <c r="K25" s="22">
        <f>AVERAGE(K22,K21,K20,K19,K18,K16,K14,K12,K10,K8)</f>
        <v>84.215999999999994</v>
      </c>
      <c r="L25" s="22"/>
      <c r="M25" s="22"/>
      <c r="N25" s="22">
        <f>AVERAGE(N22,N21,N20,N19,N18,N16,N14,N12,N10,N8)</f>
        <v>69.006999999999991</v>
      </c>
      <c r="O25" s="22"/>
      <c r="P25" s="22"/>
      <c r="Q25" s="22">
        <f>AVERAGE(Q22,Q21,Q20,Q19,Q18,Q16,Q14,Q12,Q10,Q8)</f>
        <v>48.063999999999993</v>
      </c>
      <c r="R25" s="22"/>
      <c r="S25" s="22"/>
      <c r="T25" s="22">
        <f>AVERAGE(T22,T21,T20,T19,T18,T16,T14,T12,T10,T8)</f>
        <v>30.881000000000007</v>
      </c>
    </row>
    <row r="26" spans="2:20" x14ac:dyDescent="0.25">
      <c r="B26" t="s">
        <v>103</v>
      </c>
      <c r="H26" s="22">
        <f>AVERAGE(H17,H15,H13,H11,H9,H7,H6)</f>
        <v>96.701428571428579</v>
      </c>
      <c r="I26" s="22"/>
      <c r="J26" s="22"/>
      <c r="K26" s="22">
        <f>AVERAGE(K17,K15,K13,K11,K9,K7,K6)</f>
        <v>92.77428571428571</v>
      </c>
      <c r="L26" s="22"/>
      <c r="M26" s="22"/>
      <c r="N26" s="22">
        <f>AVERAGE(N17,N15,N13,N11,N9,N7,N6)</f>
        <v>71.317142857142855</v>
      </c>
      <c r="O26" s="22"/>
      <c r="P26" s="22"/>
      <c r="Q26" s="22">
        <f>AVERAGE(Q17,Q15,Q13,Q11,Q9,Q7,Q6)</f>
        <v>42.735714285714288</v>
      </c>
      <c r="R26" s="22"/>
      <c r="S26" s="22"/>
      <c r="T26" s="22">
        <f>AVERAGE(T17,T15,T13,T11,T9,T7,T6)</f>
        <v>25.025714285714287</v>
      </c>
    </row>
    <row r="28" spans="2:20" ht="30" x14ac:dyDescent="0.25">
      <c r="B28" s="40" t="s">
        <v>192</v>
      </c>
    </row>
    <row r="29" spans="2:20" x14ac:dyDescent="0.25">
      <c r="B29" s="46" t="s">
        <v>110</v>
      </c>
      <c r="D29" s="38"/>
      <c r="F29" s="39" t="s">
        <v>88</v>
      </c>
      <c r="H29" s="39" t="s">
        <v>88</v>
      </c>
      <c r="I29" s="22">
        <v>47.885805882352948</v>
      </c>
      <c r="J29" s="22"/>
      <c r="K29" s="22"/>
      <c r="L29" s="22">
        <v>40.621811764705882</v>
      </c>
      <c r="M29" s="22"/>
      <c r="N29" s="22"/>
      <c r="O29" s="22">
        <v>30.391935294117648</v>
      </c>
      <c r="P29" s="22"/>
      <c r="Q29" s="22"/>
      <c r="R29" s="22">
        <v>21.916094117647059</v>
      </c>
      <c r="S29" s="22"/>
      <c r="T29" s="22"/>
    </row>
    <row r="30" spans="2:20" x14ac:dyDescent="0.25">
      <c r="B30" t="s">
        <v>196</v>
      </c>
      <c r="D30" s="38"/>
      <c r="E30" s="22"/>
      <c r="F30" s="22"/>
      <c r="G30" s="22"/>
      <c r="H30" s="38" t="s">
        <v>88</v>
      </c>
      <c r="I30" s="22"/>
      <c r="J30" s="22"/>
      <c r="K30" s="22">
        <v>87.214705882352931</v>
      </c>
      <c r="L30" s="22"/>
      <c r="M30" s="22"/>
      <c r="N30" s="22">
        <v>72.882352941176464</v>
      </c>
      <c r="O30" s="22"/>
      <c r="P30" s="22"/>
      <c r="Q30" s="22">
        <v>53.418235294117657</v>
      </c>
      <c r="R30" s="22"/>
      <c r="S30" s="22"/>
      <c r="T30" s="22">
        <v>37.669411764705892</v>
      </c>
    </row>
    <row r="31" spans="2:20" x14ac:dyDescent="0.25">
      <c r="B31" t="s">
        <v>102</v>
      </c>
      <c r="D31" s="38"/>
      <c r="E31" s="22"/>
      <c r="F31" s="22"/>
      <c r="G31" s="22"/>
      <c r="H31" s="38" t="s">
        <v>88</v>
      </c>
      <c r="I31" s="22"/>
      <c r="J31" s="22"/>
      <c r="K31" s="22">
        <v>90.788000000000011</v>
      </c>
      <c r="L31" s="22"/>
      <c r="M31" s="22"/>
      <c r="N31" s="22">
        <v>76.119</v>
      </c>
      <c r="O31" s="22"/>
      <c r="P31" s="22"/>
      <c r="Q31" s="22">
        <v>58.307000000000002</v>
      </c>
      <c r="R31" s="22"/>
      <c r="S31" s="22"/>
      <c r="T31" s="22">
        <v>42.412999999999997</v>
      </c>
    </row>
    <row r="32" spans="2:20" x14ac:dyDescent="0.25">
      <c r="B32" t="s">
        <v>103</v>
      </c>
      <c r="D32" s="38"/>
      <c r="E32" s="22"/>
      <c r="F32" s="22"/>
      <c r="G32" s="22"/>
      <c r="H32" s="38" t="s">
        <v>88</v>
      </c>
      <c r="I32" s="22"/>
      <c r="J32" s="22"/>
      <c r="K32" s="22">
        <v>82.11</v>
      </c>
      <c r="L32" s="22"/>
      <c r="M32" s="22"/>
      <c r="N32" s="22">
        <v>68.258571428571443</v>
      </c>
      <c r="O32" s="22"/>
      <c r="P32" s="22"/>
      <c r="Q32" s="22">
        <v>46.434285714285714</v>
      </c>
      <c r="R32" s="22"/>
      <c r="S32" s="22"/>
      <c r="T32" s="22">
        <v>30.892857142857142</v>
      </c>
    </row>
  </sheetData>
  <mergeCells count="6">
    <mergeCell ref="R4:T4"/>
    <mergeCell ref="D4:E4"/>
    <mergeCell ref="F4:H4"/>
    <mergeCell ref="I4:K4"/>
    <mergeCell ref="L4:N4"/>
    <mergeCell ref="O4:Q4"/>
  </mergeCells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zoomScale="63" workbookViewId="0"/>
  </sheetViews>
  <sheetFormatPr defaultRowHeight="15" x14ac:dyDescent="0.25"/>
  <cols>
    <col min="2" max="2" width="31" customWidth="1"/>
    <col min="4" max="4" width="19.85546875" bestFit="1" customWidth="1"/>
    <col min="5" max="5" width="12.7109375" customWidth="1"/>
    <col min="6" max="6" width="19.85546875" bestFit="1" customWidth="1"/>
    <col min="7" max="7" width="6.5703125" customWidth="1"/>
    <col min="8" max="8" width="25.42578125" customWidth="1"/>
    <col min="9" max="9" width="19.28515625" customWidth="1"/>
    <col min="10" max="10" width="6.42578125" bestFit="1" customWidth="1"/>
    <col min="11" max="11" width="26.28515625" customWidth="1"/>
    <col min="14" max="14" width="27.5703125" bestFit="1" customWidth="1"/>
    <col min="17" max="17" width="14.7109375" bestFit="1" customWidth="1"/>
    <col min="20" max="20" width="14.7109375" bestFit="1" customWidth="1"/>
    <col min="23" max="23" width="14.7109375" bestFit="1" customWidth="1"/>
  </cols>
  <sheetData>
    <row r="1" spans="1:14" x14ac:dyDescent="0.25">
      <c r="A1" s="32" t="s">
        <v>217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3" spans="1:14" x14ac:dyDescent="0.25">
      <c r="D3" s="65" t="s">
        <v>190</v>
      </c>
      <c r="E3" s="66"/>
      <c r="F3" s="65" t="s">
        <v>191</v>
      </c>
      <c r="G3" s="67"/>
      <c r="H3" s="66"/>
      <c r="I3" s="65" t="s">
        <v>247</v>
      </c>
      <c r="J3" s="67"/>
      <c r="K3" s="66"/>
      <c r="L3" s="65" t="s">
        <v>248</v>
      </c>
      <c r="M3" s="67"/>
      <c r="N3" s="66"/>
    </row>
    <row r="4" spans="1:14" x14ac:dyDescent="0.25">
      <c r="B4" s="3" t="s">
        <v>35</v>
      </c>
      <c r="C4" s="3" t="s">
        <v>37</v>
      </c>
      <c r="D4" s="20" t="s">
        <v>78</v>
      </c>
      <c r="E4" s="20" t="s">
        <v>79</v>
      </c>
      <c r="F4" s="20" t="s">
        <v>78</v>
      </c>
      <c r="G4" s="20" t="s">
        <v>79</v>
      </c>
      <c r="H4" s="20" t="s">
        <v>171</v>
      </c>
      <c r="I4" s="20" t="s">
        <v>78</v>
      </c>
      <c r="J4" s="20" t="s">
        <v>79</v>
      </c>
      <c r="K4" s="20" t="s">
        <v>171</v>
      </c>
      <c r="L4" s="20" t="s">
        <v>78</v>
      </c>
      <c r="M4" s="20" t="s">
        <v>79</v>
      </c>
      <c r="N4" s="20" t="s">
        <v>171</v>
      </c>
    </row>
    <row r="5" spans="1:14" x14ac:dyDescent="0.25">
      <c r="B5" t="s">
        <v>47</v>
      </c>
      <c r="C5">
        <v>4320</v>
      </c>
      <c r="D5" s="22">
        <v>23.7</v>
      </c>
      <c r="E5" s="22">
        <v>6</v>
      </c>
      <c r="F5" s="22">
        <v>17.792899999999999</v>
      </c>
      <c r="G5" s="22">
        <v>3.6608999999999998</v>
      </c>
      <c r="H5" s="22">
        <f t="shared" ref="H5:H21" si="0">(F5/D5)*100</f>
        <v>75.075527426160335</v>
      </c>
      <c r="I5" s="22">
        <v>12.9823</v>
      </c>
      <c r="J5" s="22">
        <v>2.8927999999999998</v>
      </c>
      <c r="K5" s="22">
        <f t="shared" ref="K5:K21" si="1">(I5/D5)*100</f>
        <v>54.777637130801693</v>
      </c>
      <c r="L5" s="22">
        <v>8.0546000000000006</v>
      </c>
      <c r="M5" s="22">
        <v>2.2391999999999999</v>
      </c>
      <c r="N5" s="22">
        <f t="shared" ref="N5:N21" si="2">(L5/D5)*100</f>
        <v>33.985654008438821</v>
      </c>
    </row>
    <row r="6" spans="1:14" x14ac:dyDescent="0.25">
      <c r="B6" t="s">
        <v>46</v>
      </c>
      <c r="C6">
        <v>4422</v>
      </c>
      <c r="D6" s="22">
        <v>28.8</v>
      </c>
      <c r="E6" s="22">
        <v>4.5999999999999996</v>
      </c>
      <c r="F6" s="22">
        <v>33.788200000000003</v>
      </c>
      <c r="G6" s="22">
        <v>3.4622999999999999</v>
      </c>
      <c r="H6" s="22">
        <f t="shared" si="0"/>
        <v>117.32013888888891</v>
      </c>
      <c r="I6" s="22">
        <v>26.5289</v>
      </c>
      <c r="J6" s="22">
        <v>3.0089999999999999</v>
      </c>
      <c r="K6" s="22">
        <f t="shared" si="1"/>
        <v>92.114236111111111</v>
      </c>
      <c r="L6" s="22">
        <v>18.051200000000001</v>
      </c>
      <c r="M6" s="22">
        <v>2.4935999999999998</v>
      </c>
      <c r="N6" s="22">
        <f t="shared" si="2"/>
        <v>62.677777777777777</v>
      </c>
    </row>
    <row r="7" spans="1:14" x14ac:dyDescent="0.25">
      <c r="B7" t="s">
        <v>100</v>
      </c>
      <c r="C7">
        <v>3763</v>
      </c>
      <c r="D7" s="22">
        <v>34.799999999999997</v>
      </c>
      <c r="E7" s="22">
        <v>6.4</v>
      </c>
      <c r="F7" s="22">
        <v>17.9346</v>
      </c>
      <c r="G7" s="22">
        <v>3.3982999999999999</v>
      </c>
      <c r="H7" s="22">
        <f t="shared" si="0"/>
        <v>51.536206896551725</v>
      </c>
      <c r="I7" s="22">
        <v>12.697100000000001</v>
      </c>
      <c r="J7" s="22">
        <v>2.5760000000000001</v>
      </c>
      <c r="K7" s="22">
        <f t="shared" si="1"/>
        <v>36.485919540229887</v>
      </c>
      <c r="L7" s="22">
        <v>10.7004</v>
      </c>
      <c r="M7" s="22">
        <v>2.2216</v>
      </c>
      <c r="N7" s="22">
        <f t="shared" si="2"/>
        <v>30.748275862068969</v>
      </c>
    </row>
    <row r="8" spans="1:14" x14ac:dyDescent="0.25">
      <c r="B8" t="s">
        <v>43</v>
      </c>
      <c r="C8">
        <v>4294</v>
      </c>
      <c r="D8" s="22">
        <v>40.799999999999997</v>
      </c>
      <c r="E8" s="22">
        <v>7.1</v>
      </c>
      <c r="F8" s="22">
        <v>30.124700000000001</v>
      </c>
      <c r="G8" s="22">
        <v>4.0507999999999997</v>
      </c>
      <c r="H8" s="22">
        <f t="shared" si="0"/>
        <v>73.835049019607851</v>
      </c>
      <c r="I8" s="22">
        <v>21.459399999999999</v>
      </c>
      <c r="J8" s="22">
        <v>3.3003999999999998</v>
      </c>
      <c r="K8" s="22">
        <f t="shared" si="1"/>
        <v>52.596568627450978</v>
      </c>
      <c r="L8" s="22">
        <v>12.8492</v>
      </c>
      <c r="M8" s="22">
        <v>2.6145999999999998</v>
      </c>
      <c r="N8" s="22">
        <f t="shared" si="2"/>
        <v>31.493137254901963</v>
      </c>
    </row>
    <row r="9" spans="1:14" x14ac:dyDescent="0.25">
      <c r="B9" t="s">
        <v>101</v>
      </c>
      <c r="C9">
        <v>3763</v>
      </c>
      <c r="D9" s="22">
        <v>41.1</v>
      </c>
      <c r="E9" s="22">
        <v>7.1</v>
      </c>
      <c r="F9" s="22">
        <v>21.57</v>
      </c>
      <c r="G9" s="22">
        <v>3.8974000000000002</v>
      </c>
      <c r="H9" s="22">
        <f t="shared" si="0"/>
        <v>52.481751824817515</v>
      </c>
      <c r="I9" s="22">
        <v>14.4108</v>
      </c>
      <c r="J9" s="22">
        <v>2.968</v>
      </c>
      <c r="K9" s="22">
        <f t="shared" si="1"/>
        <v>35.062773722627739</v>
      </c>
      <c r="L9" s="22">
        <v>11.2789</v>
      </c>
      <c r="M9" s="22">
        <v>2.4813999999999998</v>
      </c>
      <c r="N9" s="22">
        <f t="shared" si="2"/>
        <v>27.442579075425787</v>
      </c>
    </row>
    <row r="10" spans="1:14" x14ac:dyDescent="0.25">
      <c r="B10" t="s">
        <v>49</v>
      </c>
      <c r="C10">
        <v>4407</v>
      </c>
      <c r="D10" s="22">
        <v>42.1</v>
      </c>
      <c r="E10" s="22">
        <v>5.7</v>
      </c>
      <c r="F10" s="22">
        <v>29.747399999999999</v>
      </c>
      <c r="G10" s="22">
        <v>3.9621</v>
      </c>
      <c r="H10" s="22">
        <f t="shared" si="0"/>
        <v>70.658907363420425</v>
      </c>
      <c r="I10" s="22">
        <v>17.796099999999999</v>
      </c>
      <c r="J10" s="22">
        <v>3.0838999999999999</v>
      </c>
      <c r="K10" s="22">
        <f t="shared" si="1"/>
        <v>42.271021377672206</v>
      </c>
      <c r="L10" s="22">
        <v>11.6539</v>
      </c>
      <c r="M10" s="22">
        <v>2.3953000000000002</v>
      </c>
      <c r="N10" s="22">
        <f t="shared" si="2"/>
        <v>27.681472684085513</v>
      </c>
    </row>
    <row r="11" spans="1:14" x14ac:dyDescent="0.25">
      <c r="B11" t="s">
        <v>54</v>
      </c>
      <c r="C11">
        <v>4444</v>
      </c>
      <c r="D11" s="22">
        <v>46.9</v>
      </c>
      <c r="E11" s="22">
        <v>6.3</v>
      </c>
      <c r="F11" s="22">
        <v>30.523299999999999</v>
      </c>
      <c r="G11" s="22">
        <v>3.7494000000000001</v>
      </c>
      <c r="H11" s="22">
        <f t="shared" si="0"/>
        <v>65.0816631130064</v>
      </c>
      <c r="I11" s="22">
        <v>22.646999999999998</v>
      </c>
      <c r="J11" s="22">
        <v>3.0869</v>
      </c>
      <c r="K11" s="22">
        <f t="shared" si="1"/>
        <v>48.287846481876329</v>
      </c>
      <c r="L11" s="22">
        <v>13.089399999999999</v>
      </c>
      <c r="M11" s="22">
        <v>2.4712999999999998</v>
      </c>
      <c r="N11" s="22">
        <f t="shared" si="2"/>
        <v>27.909168443496803</v>
      </c>
    </row>
    <row r="12" spans="1:14" x14ac:dyDescent="0.25">
      <c r="B12" t="s">
        <v>44</v>
      </c>
      <c r="C12">
        <v>4413</v>
      </c>
      <c r="D12" s="22">
        <v>51.9</v>
      </c>
      <c r="E12" s="22">
        <v>5.8</v>
      </c>
      <c r="F12" s="22">
        <v>44.348599999999998</v>
      </c>
      <c r="G12" s="22">
        <v>3.8412999999999999</v>
      </c>
      <c r="H12" s="22">
        <f t="shared" si="0"/>
        <v>85.450096339113685</v>
      </c>
      <c r="I12" s="22">
        <v>29.046500000000002</v>
      </c>
      <c r="J12" s="22">
        <v>3.2014</v>
      </c>
      <c r="K12" s="22">
        <f t="shared" si="1"/>
        <v>55.966281310211954</v>
      </c>
      <c r="L12" s="22">
        <v>21.026599999999998</v>
      </c>
      <c r="M12" s="22">
        <v>2.6749999999999998</v>
      </c>
      <c r="N12" s="22">
        <f t="shared" si="2"/>
        <v>40.513680154142577</v>
      </c>
    </row>
    <row r="13" spans="1:14" x14ac:dyDescent="0.25">
      <c r="B13" t="s">
        <v>55</v>
      </c>
      <c r="C13">
        <v>4440</v>
      </c>
      <c r="D13" s="22">
        <v>55.4</v>
      </c>
      <c r="E13" s="22">
        <v>5.7</v>
      </c>
      <c r="F13" s="22">
        <v>33.555199999999999</v>
      </c>
      <c r="G13" s="22">
        <v>3.7437</v>
      </c>
      <c r="H13" s="22">
        <f t="shared" si="0"/>
        <v>60.568953068592059</v>
      </c>
      <c r="I13" s="22">
        <v>24.554300000000001</v>
      </c>
      <c r="J13" s="22">
        <v>2.9941</v>
      </c>
      <c r="K13" s="22">
        <f t="shared" si="1"/>
        <v>44.321841155234658</v>
      </c>
      <c r="L13" s="22">
        <v>19.386199999999999</v>
      </c>
      <c r="M13" s="22">
        <v>2.4493999999999998</v>
      </c>
      <c r="N13" s="22">
        <f t="shared" si="2"/>
        <v>34.993140794223827</v>
      </c>
    </row>
    <row r="14" spans="1:14" x14ac:dyDescent="0.25">
      <c r="B14" t="s">
        <v>48</v>
      </c>
      <c r="C14">
        <v>4415</v>
      </c>
      <c r="D14" s="22">
        <v>57.2</v>
      </c>
      <c r="E14" s="22">
        <v>5.9</v>
      </c>
      <c r="F14" s="22">
        <v>47.673299999999998</v>
      </c>
      <c r="G14" s="22">
        <v>3.9681000000000002</v>
      </c>
      <c r="H14" s="22">
        <f t="shared" si="0"/>
        <v>83.344930069930058</v>
      </c>
      <c r="I14" s="22">
        <v>29.445399999999999</v>
      </c>
      <c r="J14" s="22">
        <v>3.3664000000000001</v>
      </c>
      <c r="K14" s="22">
        <f t="shared" si="1"/>
        <v>51.477972027972015</v>
      </c>
      <c r="L14" s="22">
        <v>16.736599999999999</v>
      </c>
      <c r="M14" s="22">
        <v>2.6337999999999999</v>
      </c>
      <c r="N14" s="22">
        <f t="shared" si="2"/>
        <v>29.259790209790211</v>
      </c>
    </row>
    <row r="15" spans="1:14" x14ac:dyDescent="0.25">
      <c r="B15" t="s">
        <v>53</v>
      </c>
      <c r="C15">
        <v>4436</v>
      </c>
      <c r="D15" s="22">
        <v>57.5</v>
      </c>
      <c r="E15" s="22">
        <v>5.6</v>
      </c>
      <c r="F15" s="22">
        <v>39.035699999999999</v>
      </c>
      <c r="G15" s="22">
        <v>3.7989999999999999</v>
      </c>
      <c r="H15" s="22">
        <f t="shared" si="0"/>
        <v>67.888173913043474</v>
      </c>
      <c r="I15" s="22">
        <v>31.668399999999998</v>
      </c>
      <c r="J15" s="22">
        <v>3.1981000000000002</v>
      </c>
      <c r="K15" s="22">
        <f t="shared" si="1"/>
        <v>55.075478260869559</v>
      </c>
      <c r="L15" s="22">
        <v>20.244900000000001</v>
      </c>
      <c r="M15" s="22">
        <v>2.6486000000000001</v>
      </c>
      <c r="N15" s="22">
        <f t="shared" si="2"/>
        <v>35.20852173913044</v>
      </c>
    </row>
    <row r="16" spans="1:14" x14ac:dyDescent="0.25">
      <c r="B16" t="s">
        <v>105</v>
      </c>
      <c r="C16">
        <v>4404</v>
      </c>
      <c r="D16" s="22">
        <v>63.9</v>
      </c>
      <c r="E16" s="22">
        <v>3.7</v>
      </c>
      <c r="F16" s="22">
        <v>56.252400000000002</v>
      </c>
      <c r="G16" s="22">
        <v>3.1494</v>
      </c>
      <c r="H16" s="22">
        <f t="shared" si="0"/>
        <v>88.031924882629113</v>
      </c>
      <c r="I16" s="22">
        <v>45.635199999999998</v>
      </c>
      <c r="J16" s="22">
        <v>2.8980000000000001</v>
      </c>
      <c r="K16" s="22">
        <f t="shared" si="1"/>
        <v>71.416588419405315</v>
      </c>
      <c r="L16" s="22">
        <v>36.130800000000001</v>
      </c>
      <c r="M16" s="22">
        <v>2.5992000000000002</v>
      </c>
      <c r="N16" s="22">
        <f t="shared" si="2"/>
        <v>56.542723004694842</v>
      </c>
    </row>
    <row r="17" spans="2:17" x14ac:dyDescent="0.25">
      <c r="B17" t="s">
        <v>51</v>
      </c>
      <c r="C17">
        <v>4379</v>
      </c>
      <c r="D17" s="22">
        <v>69.5</v>
      </c>
      <c r="E17" s="22">
        <v>4</v>
      </c>
      <c r="F17" s="22">
        <v>51.755400000000002</v>
      </c>
      <c r="G17" s="22">
        <v>3.3487</v>
      </c>
      <c r="H17" s="22">
        <f t="shared" si="0"/>
        <v>74.468201438848922</v>
      </c>
      <c r="I17" s="22">
        <v>41.981499999999997</v>
      </c>
      <c r="J17" s="22">
        <v>2.9842</v>
      </c>
      <c r="K17" s="22">
        <f t="shared" si="1"/>
        <v>60.405035971223022</v>
      </c>
      <c r="L17" s="22">
        <v>30.330200000000001</v>
      </c>
      <c r="M17" s="22">
        <v>2.5939000000000001</v>
      </c>
      <c r="N17" s="22">
        <f t="shared" si="2"/>
        <v>43.640575539568346</v>
      </c>
    </row>
    <row r="18" spans="2:17" x14ac:dyDescent="0.25">
      <c r="B18" t="s">
        <v>52</v>
      </c>
      <c r="C18">
        <v>4327</v>
      </c>
      <c r="D18" s="22">
        <v>72.900000000000006</v>
      </c>
      <c r="E18" s="22">
        <v>3</v>
      </c>
      <c r="F18" s="22">
        <v>68.502300000000005</v>
      </c>
      <c r="G18" s="22">
        <v>2.5828000000000002</v>
      </c>
      <c r="H18" s="22">
        <f t="shared" si="0"/>
        <v>93.967489711934164</v>
      </c>
      <c r="I18" s="22">
        <v>58.597900000000003</v>
      </c>
      <c r="J18" s="22">
        <v>2.5474000000000001</v>
      </c>
      <c r="K18" s="22">
        <f t="shared" si="1"/>
        <v>80.381207133058979</v>
      </c>
      <c r="L18" s="22">
        <v>45.774500000000003</v>
      </c>
      <c r="M18" s="22">
        <v>2.4632999999999998</v>
      </c>
      <c r="N18" s="22">
        <f t="shared" si="2"/>
        <v>62.790809327846361</v>
      </c>
    </row>
    <row r="19" spans="2:17" x14ac:dyDescent="0.25">
      <c r="B19" t="s">
        <v>199</v>
      </c>
      <c r="C19">
        <v>4106</v>
      </c>
      <c r="D19" s="22">
        <v>75.8</v>
      </c>
      <c r="E19" s="22">
        <v>3.9</v>
      </c>
      <c r="F19" s="22">
        <v>57.109200000000001</v>
      </c>
      <c r="G19" s="22">
        <v>3.3622000000000001</v>
      </c>
      <c r="H19" s="22">
        <f t="shared" si="0"/>
        <v>75.341952506596314</v>
      </c>
      <c r="I19" s="22">
        <v>45.146799999999999</v>
      </c>
      <c r="J19" s="22">
        <v>3.0240999999999998</v>
      </c>
      <c r="K19" s="22">
        <f t="shared" si="1"/>
        <v>59.560422163588392</v>
      </c>
      <c r="L19" s="22">
        <v>36.153700000000001</v>
      </c>
      <c r="M19" s="22">
        <v>2.7368000000000001</v>
      </c>
      <c r="N19" s="22">
        <f t="shared" si="2"/>
        <v>47.69617414248021</v>
      </c>
    </row>
    <row r="20" spans="2:17" x14ac:dyDescent="0.25">
      <c r="B20" t="s">
        <v>50</v>
      </c>
      <c r="C20">
        <v>4389</v>
      </c>
      <c r="D20" s="22">
        <v>76.7</v>
      </c>
      <c r="E20" s="22">
        <v>2.7</v>
      </c>
      <c r="F20" s="22">
        <v>71.173699999999997</v>
      </c>
      <c r="G20" s="22">
        <v>2.4649999999999999</v>
      </c>
      <c r="H20" s="22">
        <f t="shared" si="0"/>
        <v>92.794915254237281</v>
      </c>
      <c r="I20" s="22">
        <v>62.049199999999999</v>
      </c>
      <c r="J20" s="22">
        <v>2.4264999999999999</v>
      </c>
      <c r="K20" s="22">
        <f t="shared" si="1"/>
        <v>80.898565840938716</v>
      </c>
      <c r="L20" s="22">
        <v>48.392699999999998</v>
      </c>
      <c r="M20" s="22">
        <v>2.3889999999999998</v>
      </c>
      <c r="N20" s="22">
        <f t="shared" si="2"/>
        <v>63.09348109517601</v>
      </c>
    </row>
    <row r="21" spans="2:17" x14ac:dyDescent="0.25">
      <c r="B21" t="s">
        <v>64</v>
      </c>
      <c r="C21">
        <v>4380</v>
      </c>
      <c r="D21" s="22">
        <v>79.599999999999994</v>
      </c>
      <c r="E21" s="22">
        <v>2.1</v>
      </c>
      <c r="F21" s="22">
        <v>71.474699999999999</v>
      </c>
      <c r="G21" s="22">
        <v>2.3218000000000001</v>
      </c>
      <c r="H21" s="22">
        <f t="shared" si="0"/>
        <v>89.792336683417091</v>
      </c>
      <c r="I21" s="22">
        <v>62.935699999999997</v>
      </c>
      <c r="J21" s="22">
        <v>2.2614000000000001</v>
      </c>
      <c r="K21" s="22">
        <f t="shared" si="1"/>
        <v>79.064949748743715</v>
      </c>
      <c r="L21" s="22">
        <v>55.1509</v>
      </c>
      <c r="M21" s="22">
        <v>2.0798999999999999</v>
      </c>
      <c r="N21" s="22">
        <f t="shared" si="2"/>
        <v>69.28505025125628</v>
      </c>
    </row>
    <row r="22" spans="2:17" x14ac:dyDescent="0.25">
      <c r="B22" t="s">
        <v>110</v>
      </c>
      <c r="D22" s="22">
        <f>AVERAGE(D5:D21)</f>
        <v>54.035294117647055</v>
      </c>
      <c r="E22" s="22"/>
      <c r="F22" s="22">
        <f>AVERAGE(F5:F21)</f>
        <v>42.491858823529412</v>
      </c>
      <c r="G22" s="22"/>
      <c r="H22" s="22"/>
      <c r="I22" s="22">
        <f>AVERAGE(I5:I21)</f>
        <v>32.916617647058821</v>
      </c>
      <c r="J22" s="22"/>
      <c r="K22" s="22"/>
      <c r="L22" s="60">
        <f>AVERAGE(L5:L21)</f>
        <v>24.412041176470584</v>
      </c>
    </row>
    <row r="23" spans="2:17" x14ac:dyDescent="0.25">
      <c r="B23" t="s">
        <v>196</v>
      </c>
      <c r="H23" s="22">
        <f>AVERAGE(H5:H21)</f>
        <v>77.508130494164448</v>
      </c>
      <c r="I23" s="22"/>
      <c r="J23" s="22"/>
      <c r="K23" s="22">
        <f>AVERAGE(K5:K21)</f>
        <v>58.833196766059785</v>
      </c>
      <c r="L23" s="60"/>
      <c r="M23" s="22"/>
      <c r="N23" s="22">
        <f>AVERAGE(N5:N21)</f>
        <v>42.644824197912044</v>
      </c>
    </row>
    <row r="24" spans="2:17" x14ac:dyDescent="0.25">
      <c r="B24" t="s">
        <v>102</v>
      </c>
      <c r="D24" s="22"/>
      <c r="E24" s="22"/>
      <c r="F24" s="22"/>
      <c r="G24" s="22"/>
      <c r="H24" s="22">
        <f>AVERAGE(H21,H20,H19,H18,H17,H15,H13,H11,H9,H7)</f>
        <v>72.392164441104484</v>
      </c>
      <c r="I24" s="22"/>
      <c r="J24" s="22"/>
      <c r="K24" s="22">
        <f>AVERAGE(K21,K20,K19,K18,K17,K15,K13,K11,K9,K7)</f>
        <v>57.954404001839102</v>
      </c>
      <c r="L24" s="60"/>
      <c r="M24" s="22"/>
      <c r="N24" s="22">
        <f>AVERAGE(N21,N20,N19,N18,N17,N15,N13,N11,N9,N7)</f>
        <v>44.280777627067302</v>
      </c>
    </row>
    <row r="25" spans="2:17" x14ac:dyDescent="0.25">
      <c r="B25" t="s">
        <v>103</v>
      </c>
      <c r="D25" s="22"/>
      <c r="E25" s="22"/>
      <c r="F25" s="22"/>
      <c r="G25" s="22"/>
      <c r="H25" s="22">
        <f>AVERAGE(H16,H14,H12,H10,H8,H5:H6)</f>
        <v>84.816653427107198</v>
      </c>
      <c r="I25" s="22"/>
      <c r="J25" s="22"/>
      <c r="K25" s="22">
        <f>AVERAGE(K16,K14,K12,K10,K8,K5:K6)</f>
        <v>60.088615000660752</v>
      </c>
      <c r="L25" s="60"/>
      <c r="M25" s="22"/>
      <c r="N25" s="22">
        <f>AVERAGE(N16,N14,N12,N10,N8,N5:N6)</f>
        <v>40.307747870547395</v>
      </c>
    </row>
    <row r="26" spans="2:17" x14ac:dyDescent="0.25">
      <c r="D26" s="22"/>
      <c r="E26" s="22"/>
      <c r="F26" s="22"/>
      <c r="G26" s="22"/>
      <c r="H26" s="22"/>
      <c r="I26" s="22"/>
      <c r="J26" s="22"/>
      <c r="K26" s="22"/>
      <c r="L26" s="61"/>
    </row>
    <row r="27" spans="2:17" x14ac:dyDescent="0.25">
      <c r="D27" s="22"/>
      <c r="E27" s="22"/>
      <c r="F27" s="22"/>
      <c r="G27" s="22"/>
      <c r="H27" s="22"/>
      <c r="I27" s="22"/>
      <c r="J27" s="22"/>
      <c r="K27" s="22"/>
      <c r="L27" s="61"/>
    </row>
    <row r="28" spans="2:17" ht="33.75" customHeight="1" x14ac:dyDescent="0.25">
      <c r="B28" s="40" t="s">
        <v>192</v>
      </c>
    </row>
    <row r="29" spans="2:17" ht="14.25" customHeight="1" x14ac:dyDescent="0.25">
      <c r="B29" s="46" t="s">
        <v>110</v>
      </c>
      <c r="D29" s="38"/>
      <c r="F29" s="39" t="s">
        <v>88</v>
      </c>
      <c r="H29" t="s">
        <v>88</v>
      </c>
      <c r="I29" s="22">
        <v>30.391935294117648</v>
      </c>
      <c r="J29" s="22"/>
      <c r="K29" s="22"/>
      <c r="L29" s="22">
        <v>21.916094117647059</v>
      </c>
      <c r="M29" s="22"/>
      <c r="N29" s="22"/>
      <c r="O29" s="22"/>
      <c r="P29" s="22"/>
      <c r="Q29" s="22"/>
    </row>
    <row r="30" spans="2:17" x14ac:dyDescent="0.25">
      <c r="B30" t="s">
        <v>196</v>
      </c>
      <c r="D30" s="38"/>
      <c r="E30" s="22"/>
      <c r="F30" s="22"/>
      <c r="G30" s="22"/>
      <c r="H30" s="22" t="s">
        <v>88</v>
      </c>
      <c r="I30" s="22"/>
      <c r="J30" s="22"/>
      <c r="K30" s="22">
        <v>53.418235294117657</v>
      </c>
      <c r="L30" s="22"/>
      <c r="M30" s="22"/>
      <c r="N30" s="22">
        <v>37.669411764705892</v>
      </c>
      <c r="O30" s="22"/>
      <c r="P30" s="22"/>
      <c r="Q30" s="22"/>
    </row>
    <row r="31" spans="2:17" x14ac:dyDescent="0.25">
      <c r="B31" t="s">
        <v>102</v>
      </c>
      <c r="D31" s="38"/>
      <c r="E31" s="22"/>
      <c r="F31" s="22"/>
      <c r="G31" s="22"/>
      <c r="H31" s="22" t="s">
        <v>88</v>
      </c>
      <c r="I31" s="22"/>
      <c r="J31" s="22"/>
      <c r="K31" s="22">
        <v>58.307000000000002</v>
      </c>
      <c r="L31" s="22"/>
      <c r="M31" s="22"/>
      <c r="N31" s="22">
        <v>42.412999999999997</v>
      </c>
      <c r="O31" s="22"/>
      <c r="P31" s="22"/>
      <c r="Q31" s="22"/>
    </row>
    <row r="32" spans="2:17" x14ac:dyDescent="0.25">
      <c r="B32" t="s">
        <v>103</v>
      </c>
      <c r="D32" s="38"/>
      <c r="E32" s="22"/>
      <c r="F32" s="22"/>
      <c r="G32" s="22"/>
      <c r="H32" s="22" t="s">
        <v>88</v>
      </c>
      <c r="I32" s="22"/>
      <c r="J32" s="22"/>
      <c r="K32" s="22">
        <v>46.434285714285714</v>
      </c>
      <c r="L32" s="22"/>
      <c r="M32" s="22"/>
      <c r="N32" s="22">
        <v>30.892857142857142</v>
      </c>
      <c r="O32" s="22"/>
      <c r="P32" s="22"/>
      <c r="Q32" s="22"/>
    </row>
    <row r="33" spans="4:11" x14ac:dyDescent="0.25">
      <c r="D33" s="22"/>
      <c r="E33" s="22"/>
      <c r="F33" s="22"/>
      <c r="G33" s="22"/>
      <c r="H33" s="22"/>
      <c r="I33" s="22"/>
      <c r="J33" s="22"/>
      <c r="K33" s="22"/>
    </row>
    <row r="34" spans="4:11" x14ac:dyDescent="0.25">
      <c r="D34" s="22"/>
      <c r="E34" s="22"/>
      <c r="F34" s="22"/>
      <c r="G34" s="22"/>
      <c r="H34" s="22"/>
      <c r="I34" s="22"/>
      <c r="J34" s="22"/>
      <c r="K34" s="22"/>
    </row>
    <row r="35" spans="4:11" x14ac:dyDescent="0.25">
      <c r="D35" s="22"/>
      <c r="E35" s="22"/>
      <c r="F35" s="22"/>
      <c r="G35" s="22"/>
      <c r="H35" s="22"/>
      <c r="I35" s="22"/>
      <c r="J35" s="22"/>
      <c r="K35" s="22"/>
    </row>
    <row r="36" spans="4:11" x14ac:dyDescent="0.25">
      <c r="D36" s="22"/>
      <c r="E36" s="22"/>
      <c r="F36" s="22"/>
      <c r="G36" s="22"/>
      <c r="H36" s="22"/>
      <c r="I36" s="22"/>
      <c r="J36" s="22"/>
      <c r="K36" s="22"/>
    </row>
    <row r="37" spans="4:11" x14ac:dyDescent="0.25">
      <c r="D37" s="22"/>
      <c r="E37" s="22"/>
      <c r="F37" s="22"/>
      <c r="G37" s="22"/>
      <c r="H37" s="22"/>
      <c r="I37" s="22"/>
      <c r="J37" s="22"/>
      <c r="K37" s="22"/>
    </row>
    <row r="38" spans="4:11" x14ac:dyDescent="0.25">
      <c r="D38" s="22"/>
      <c r="E38" s="22"/>
      <c r="F38" s="22"/>
      <c r="G38" s="22"/>
      <c r="H38" s="22"/>
      <c r="I38" s="22"/>
      <c r="J38" s="22"/>
      <c r="K38" s="22"/>
    </row>
    <row r="39" spans="4:11" x14ac:dyDescent="0.25">
      <c r="D39" s="22"/>
      <c r="E39" s="22"/>
      <c r="F39" s="22"/>
      <c r="G39" s="22"/>
      <c r="H39" s="22"/>
      <c r="I39" s="22"/>
      <c r="J39" s="22"/>
      <c r="K39" s="22"/>
    </row>
    <row r="40" spans="4:11" x14ac:dyDescent="0.25">
      <c r="D40" s="22"/>
      <c r="E40" s="22"/>
      <c r="F40" s="22"/>
      <c r="G40" s="22"/>
      <c r="H40" s="22"/>
      <c r="I40" s="22"/>
      <c r="J40" s="22"/>
      <c r="K40" s="22"/>
    </row>
    <row r="41" spans="4:11" x14ac:dyDescent="0.25">
      <c r="D41" s="22"/>
      <c r="E41" s="22"/>
      <c r="F41" s="22"/>
      <c r="G41" s="22"/>
      <c r="H41" s="22"/>
      <c r="I41" s="22"/>
      <c r="J41" s="22"/>
      <c r="K41" s="22"/>
    </row>
    <row r="42" spans="4:11" x14ac:dyDescent="0.25">
      <c r="D42" s="22"/>
      <c r="E42" s="22"/>
      <c r="F42" s="22"/>
      <c r="G42" s="22"/>
      <c r="H42" s="22"/>
      <c r="I42" s="22"/>
      <c r="J42" s="22"/>
      <c r="K42" s="22"/>
    </row>
    <row r="43" spans="4:11" x14ac:dyDescent="0.25">
      <c r="D43" s="22"/>
      <c r="E43" s="22"/>
      <c r="F43" s="22"/>
      <c r="G43" s="22"/>
      <c r="H43" s="22"/>
      <c r="I43" s="22"/>
      <c r="J43" s="22"/>
      <c r="K43" s="22"/>
    </row>
  </sheetData>
  <sortState ref="B5:W22">
    <sortCondition ref="D5:D22"/>
  </sortState>
  <mergeCells count="4">
    <mergeCell ref="I3:K3"/>
    <mergeCell ref="L3:N3"/>
    <mergeCell ref="D3:E3"/>
    <mergeCell ref="F3:H3"/>
  </mergeCells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zoomScale="65" workbookViewId="0">
      <selection sqref="A1:R1"/>
    </sheetView>
  </sheetViews>
  <sheetFormatPr defaultRowHeight="15" x14ac:dyDescent="0.25"/>
  <cols>
    <col min="2" max="2" width="43" bestFit="1" customWidth="1"/>
    <col min="3" max="3" width="16.28515625" customWidth="1"/>
    <col min="4" max="4" width="12.85546875" customWidth="1"/>
    <col min="5" max="5" width="6.5703125" bestFit="1" customWidth="1"/>
    <col min="6" max="7" width="13.85546875" customWidth="1"/>
    <col min="8" max="8" width="18.5703125" customWidth="1"/>
    <col min="9" max="9" width="15.7109375" customWidth="1"/>
    <col min="10" max="10" width="17.7109375" bestFit="1" customWidth="1"/>
    <col min="11" max="11" width="10.7109375" customWidth="1"/>
    <col min="12" max="12" width="19.28515625" customWidth="1"/>
    <col min="14" max="14" width="17.140625" bestFit="1" customWidth="1"/>
    <col min="15" max="15" width="13" customWidth="1"/>
    <col min="17" max="17" width="22.140625" customWidth="1"/>
    <col min="20" max="20" width="24.7109375" customWidth="1"/>
  </cols>
  <sheetData>
    <row r="1" spans="1:20" x14ac:dyDescent="0.25">
      <c r="A1" s="63" t="s">
        <v>249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4" spans="1:20" x14ac:dyDescent="0.25">
      <c r="D4" s="65" t="s">
        <v>168</v>
      </c>
      <c r="E4" s="66"/>
      <c r="F4" s="65" t="s">
        <v>115</v>
      </c>
      <c r="G4" s="67"/>
      <c r="H4" s="66"/>
      <c r="I4" s="65" t="s">
        <v>114</v>
      </c>
      <c r="J4" s="67"/>
      <c r="K4" s="66"/>
      <c r="L4" s="65" t="s">
        <v>111</v>
      </c>
      <c r="M4" s="67"/>
      <c r="N4" s="66"/>
      <c r="O4" s="65" t="s">
        <v>112</v>
      </c>
      <c r="P4" s="67"/>
      <c r="Q4" s="66"/>
      <c r="R4" s="65" t="s">
        <v>113</v>
      </c>
      <c r="S4" s="67"/>
      <c r="T4" s="66"/>
    </row>
    <row r="5" spans="1:20" x14ac:dyDescent="0.25">
      <c r="B5" s="3" t="s">
        <v>35</v>
      </c>
      <c r="C5" s="3" t="s">
        <v>37</v>
      </c>
      <c r="D5" s="20" t="s">
        <v>78</v>
      </c>
      <c r="E5" s="20" t="s">
        <v>79</v>
      </c>
      <c r="F5" s="20" t="s">
        <v>78</v>
      </c>
      <c r="G5" s="20" t="s">
        <v>79</v>
      </c>
      <c r="H5" s="20" t="s">
        <v>171</v>
      </c>
      <c r="I5" s="20" t="s">
        <v>78</v>
      </c>
      <c r="J5" s="20" t="s">
        <v>79</v>
      </c>
      <c r="K5" s="20" t="s">
        <v>171</v>
      </c>
      <c r="L5" s="20" t="s">
        <v>80</v>
      </c>
      <c r="M5" s="20" t="s">
        <v>79</v>
      </c>
      <c r="N5" s="20" t="s">
        <v>171</v>
      </c>
      <c r="O5" s="20" t="s">
        <v>78</v>
      </c>
      <c r="P5" s="20" t="s">
        <v>79</v>
      </c>
      <c r="Q5" s="20" t="s">
        <v>171</v>
      </c>
      <c r="R5" s="20" t="s">
        <v>78</v>
      </c>
      <c r="S5" s="20" t="s">
        <v>79</v>
      </c>
      <c r="T5" s="20" t="s">
        <v>171</v>
      </c>
    </row>
    <row r="6" spans="1:20" x14ac:dyDescent="0.25">
      <c r="B6" t="s">
        <v>47</v>
      </c>
      <c r="C6">
        <v>4320</v>
      </c>
      <c r="D6" s="22">
        <v>23.695900000000002</v>
      </c>
      <c r="E6" s="22">
        <v>6.0118</v>
      </c>
      <c r="F6" s="22">
        <v>9.9999999999999991E-5</v>
      </c>
      <c r="G6" s="22">
        <v>0.42839999999999995</v>
      </c>
      <c r="H6">
        <v>0</v>
      </c>
      <c r="I6" s="22">
        <f>0.000001*(100)</f>
        <v>9.9999999999999991E-5</v>
      </c>
      <c r="J6" s="22">
        <f>0.003919*(100)</f>
        <v>0.39189999999999997</v>
      </c>
      <c r="K6" s="22">
        <f t="shared" ref="K6:K22" si="0">(I6/D6)*100</f>
        <v>4.2201393490013035E-4</v>
      </c>
      <c r="L6" s="22">
        <v>18.5806</v>
      </c>
      <c r="M6" s="22">
        <v>5.2450999999999999</v>
      </c>
      <c r="N6">
        <v>78.41</v>
      </c>
      <c r="O6" s="22">
        <v>13.6434</v>
      </c>
      <c r="P6" s="22">
        <v>3.9282999999999997</v>
      </c>
      <c r="Q6">
        <v>57.58</v>
      </c>
      <c r="R6" s="22">
        <v>9.3972999999999995</v>
      </c>
      <c r="S6" s="22">
        <v>2.9969999999999999</v>
      </c>
      <c r="T6">
        <v>39.659999999999997</v>
      </c>
    </row>
    <row r="7" spans="1:20" x14ac:dyDescent="0.25">
      <c r="B7" t="s">
        <v>46</v>
      </c>
      <c r="C7">
        <v>4422</v>
      </c>
      <c r="D7" s="22">
        <v>28.829900000000002</v>
      </c>
      <c r="E7" s="22">
        <v>4.6210000000000004</v>
      </c>
      <c r="F7" s="22">
        <v>16.674099999999999</v>
      </c>
      <c r="G7" s="22">
        <v>4.5886999999999993</v>
      </c>
      <c r="H7">
        <v>57.84</v>
      </c>
      <c r="I7" s="22">
        <f>0.1903*(100)</f>
        <v>19.03</v>
      </c>
      <c r="J7" s="22">
        <f>0.045758*(100)</f>
        <v>4.5758000000000001</v>
      </c>
      <c r="K7" s="22">
        <f t="shared" si="0"/>
        <v>66.007859895455752</v>
      </c>
      <c r="L7" s="22">
        <v>20.840500000000002</v>
      </c>
      <c r="M7" s="22">
        <v>4.1182999999999996</v>
      </c>
      <c r="N7">
        <v>72.290000000000006</v>
      </c>
      <c r="O7" s="22">
        <v>14.749200000000002</v>
      </c>
      <c r="P7" s="22">
        <v>3.2058999999999997</v>
      </c>
      <c r="Q7">
        <v>51.16</v>
      </c>
      <c r="R7" s="22">
        <v>9.8140000000000001</v>
      </c>
      <c r="S7" s="22">
        <v>2.4330000000000003</v>
      </c>
      <c r="T7">
        <v>34.04</v>
      </c>
    </row>
    <row r="8" spans="1:20" x14ac:dyDescent="0.25">
      <c r="B8" t="s">
        <v>100</v>
      </c>
      <c r="C8">
        <v>3763</v>
      </c>
      <c r="D8" s="22">
        <v>34.8215</v>
      </c>
      <c r="E8" s="22">
        <v>6.4354999999999993</v>
      </c>
      <c r="F8" s="22">
        <v>23.551200000000001</v>
      </c>
      <c r="G8" s="22">
        <v>7.2823000000000002</v>
      </c>
      <c r="H8">
        <v>67.63</v>
      </c>
      <c r="I8" s="22">
        <f>0.271611*(100)</f>
        <v>27.161099999999998</v>
      </c>
      <c r="J8" s="22">
        <f>0.068948*(100)</f>
        <v>6.8947999999999992</v>
      </c>
      <c r="K8" s="22">
        <f t="shared" si="0"/>
        <v>78.000947690363702</v>
      </c>
      <c r="L8" s="22">
        <v>25.214199999999998</v>
      </c>
      <c r="M8" s="22">
        <v>5.3742000000000001</v>
      </c>
      <c r="N8">
        <v>72.41</v>
      </c>
      <c r="O8" s="22">
        <v>17.579900000000002</v>
      </c>
      <c r="P8" s="22">
        <v>3.9653</v>
      </c>
      <c r="Q8">
        <v>50.49</v>
      </c>
      <c r="R8" s="22">
        <v>11.717499999999999</v>
      </c>
      <c r="S8" s="22">
        <v>3.0396999999999998</v>
      </c>
      <c r="T8">
        <v>33.65</v>
      </c>
    </row>
    <row r="9" spans="1:20" x14ac:dyDescent="0.25">
      <c r="B9" t="s">
        <v>43</v>
      </c>
      <c r="C9">
        <v>4294</v>
      </c>
      <c r="D9" s="22">
        <v>40.847699999999996</v>
      </c>
      <c r="E9" s="22">
        <v>7.0943999999999994</v>
      </c>
      <c r="F9" s="22">
        <v>7.1124000000000009</v>
      </c>
      <c r="G9" s="22">
        <v>5.0213000000000001</v>
      </c>
      <c r="H9">
        <v>17.41</v>
      </c>
      <c r="I9" s="22">
        <f>0.094013*(100)</f>
        <v>9.4012999999999991</v>
      </c>
      <c r="J9" s="22">
        <v>5.4380999999999999E-2</v>
      </c>
      <c r="K9" s="22">
        <f t="shared" si="0"/>
        <v>23.015494140428959</v>
      </c>
      <c r="L9" s="22">
        <v>13.994699999999998</v>
      </c>
      <c r="M9" s="22">
        <v>5.0547000000000004</v>
      </c>
      <c r="N9">
        <v>34.26</v>
      </c>
      <c r="O9" s="22">
        <v>10.098000000000001</v>
      </c>
      <c r="P9" s="22">
        <v>3.6462000000000003</v>
      </c>
      <c r="Q9">
        <v>24.72</v>
      </c>
      <c r="R9" s="22">
        <v>3.6970000000000001</v>
      </c>
      <c r="S9" s="22">
        <v>2.1901999999999999</v>
      </c>
      <c r="T9">
        <v>9.0500000000000007</v>
      </c>
    </row>
    <row r="10" spans="1:20" x14ac:dyDescent="0.25">
      <c r="B10" t="s">
        <v>101</v>
      </c>
      <c r="C10">
        <v>3763</v>
      </c>
      <c r="D10" s="22">
        <v>41.122500000000002</v>
      </c>
      <c r="E10" s="22">
        <v>7.1054999999999993</v>
      </c>
      <c r="F10" s="22">
        <v>26.900500000000001</v>
      </c>
      <c r="G10" s="22">
        <v>7.6870999999999992</v>
      </c>
      <c r="H10">
        <v>65.42</v>
      </c>
      <c r="I10" s="22">
        <f>0.294353*(100)</f>
        <v>29.435299999999998</v>
      </c>
      <c r="J10" s="22">
        <f>0.072407*(100)</f>
        <v>7.2407000000000004</v>
      </c>
      <c r="K10" s="22">
        <f t="shared" si="0"/>
        <v>71.579548908748251</v>
      </c>
      <c r="L10" s="22">
        <v>25.737900000000003</v>
      </c>
      <c r="M10" s="22">
        <v>5.6148000000000007</v>
      </c>
      <c r="N10">
        <v>62.59</v>
      </c>
      <c r="O10" s="22">
        <v>14.538599999999999</v>
      </c>
      <c r="P10" s="22">
        <v>3.9917000000000002</v>
      </c>
      <c r="Q10">
        <v>35.35</v>
      </c>
      <c r="R10" s="22">
        <v>9.4582999999999995</v>
      </c>
      <c r="S10" s="22">
        <v>3.0516999999999999</v>
      </c>
      <c r="T10">
        <v>23</v>
      </c>
    </row>
    <row r="11" spans="1:20" x14ac:dyDescent="0.25">
      <c r="B11" t="s">
        <v>49</v>
      </c>
      <c r="C11">
        <v>4407</v>
      </c>
      <c r="D11" s="22">
        <v>42.073899999999995</v>
      </c>
      <c r="E11" s="22">
        <v>5.6969000000000003</v>
      </c>
      <c r="F11" s="22">
        <v>31.496500000000001</v>
      </c>
      <c r="G11" s="22">
        <v>6.0738000000000003</v>
      </c>
      <c r="H11">
        <v>74.86</v>
      </c>
      <c r="I11" s="22">
        <f>0.335511*(100)</f>
        <v>33.551099999999998</v>
      </c>
      <c r="J11" s="22">
        <f>0.058697*(100)</f>
        <v>5.8696999999999999</v>
      </c>
      <c r="K11" s="22">
        <f t="shared" si="0"/>
        <v>79.743261261732329</v>
      </c>
      <c r="L11" s="22">
        <v>29.737099999999998</v>
      </c>
      <c r="M11" s="22">
        <v>5.0087999999999999</v>
      </c>
      <c r="N11">
        <v>70.680000000000007</v>
      </c>
      <c r="O11" s="22">
        <v>21.417300000000001</v>
      </c>
      <c r="P11" s="22">
        <v>3.8919000000000001</v>
      </c>
      <c r="Q11">
        <v>50.9</v>
      </c>
      <c r="R11" s="22">
        <v>15.023900000000001</v>
      </c>
      <c r="S11" s="22">
        <v>2.9998</v>
      </c>
      <c r="T11">
        <v>35.71</v>
      </c>
    </row>
    <row r="12" spans="1:20" x14ac:dyDescent="0.25">
      <c r="B12" t="s">
        <v>54</v>
      </c>
      <c r="C12">
        <v>4444</v>
      </c>
      <c r="D12" s="22">
        <v>46.929900000000004</v>
      </c>
      <c r="E12" s="22">
        <v>6.2606999999999999</v>
      </c>
      <c r="F12" s="22">
        <v>29.618299999999998</v>
      </c>
      <c r="G12" s="22">
        <v>7.2027999999999999</v>
      </c>
      <c r="H12">
        <v>63.11</v>
      </c>
      <c r="I12" s="22">
        <f>0.282086*(100)</f>
        <v>28.208600000000001</v>
      </c>
      <c r="J12" s="22">
        <f>0.06772*(100)</f>
        <v>6.7720000000000002</v>
      </c>
      <c r="K12" s="22">
        <f t="shared" si="0"/>
        <v>60.107948237690678</v>
      </c>
      <c r="L12" s="22">
        <v>22.784499999999998</v>
      </c>
      <c r="M12" s="22">
        <v>5.2271999999999998</v>
      </c>
      <c r="N12">
        <v>48.55</v>
      </c>
      <c r="O12" s="22">
        <v>12.7094</v>
      </c>
      <c r="P12" s="22">
        <v>3.7102000000000004</v>
      </c>
      <c r="Q12">
        <v>27.08</v>
      </c>
      <c r="R12" s="22">
        <v>6.1776999999999997</v>
      </c>
      <c r="S12" s="22">
        <v>2.5642999999999998</v>
      </c>
      <c r="T12">
        <v>13.16</v>
      </c>
    </row>
    <row r="13" spans="1:20" x14ac:dyDescent="0.25">
      <c r="B13" t="s">
        <v>44</v>
      </c>
      <c r="C13">
        <v>4413</v>
      </c>
      <c r="D13" s="22">
        <v>51.868299999999998</v>
      </c>
      <c r="E13" s="22">
        <v>5.7811000000000003</v>
      </c>
      <c r="F13" s="22">
        <v>29.314699999999998</v>
      </c>
      <c r="G13" s="22">
        <v>6.8117999999999999</v>
      </c>
      <c r="H13">
        <v>56.52</v>
      </c>
      <c r="I13" s="22">
        <f>0.322342*(100)</f>
        <v>32.234200000000001</v>
      </c>
      <c r="J13" s="22">
        <f>0.064864*(100)</f>
        <v>6.4864000000000006</v>
      </c>
      <c r="K13" s="22">
        <f t="shared" si="0"/>
        <v>62.146243466626061</v>
      </c>
      <c r="L13" s="22">
        <v>27.749099999999999</v>
      </c>
      <c r="M13" s="22">
        <v>5.1420000000000003</v>
      </c>
      <c r="N13">
        <v>53.5</v>
      </c>
      <c r="O13" s="22">
        <v>22.052299999999999</v>
      </c>
      <c r="P13" s="22">
        <v>3.9261999999999997</v>
      </c>
      <c r="Q13">
        <v>42.52</v>
      </c>
      <c r="R13" s="22">
        <v>14.635699999999998</v>
      </c>
      <c r="S13" s="22">
        <v>2.9787999999999997</v>
      </c>
      <c r="T13">
        <v>28.22</v>
      </c>
    </row>
    <row r="14" spans="1:20" x14ac:dyDescent="0.25">
      <c r="B14" t="s">
        <v>55</v>
      </c>
      <c r="C14">
        <v>4440</v>
      </c>
      <c r="D14" s="22">
        <v>55.378999999999998</v>
      </c>
      <c r="E14" s="22">
        <v>5.7141000000000002</v>
      </c>
      <c r="F14" s="22">
        <v>47.2898</v>
      </c>
      <c r="G14" s="22">
        <v>6.2161</v>
      </c>
      <c r="H14">
        <v>85.39</v>
      </c>
      <c r="I14" s="22">
        <f>0.471642*(100)</f>
        <v>47.164200000000001</v>
      </c>
      <c r="J14" s="22">
        <f>0.058766*(100)</f>
        <v>5.8765999999999998</v>
      </c>
      <c r="K14" s="22">
        <f t="shared" si="0"/>
        <v>85.166218241571727</v>
      </c>
      <c r="L14" s="22">
        <v>42.088000000000001</v>
      </c>
      <c r="M14" s="22">
        <v>4.8357000000000001</v>
      </c>
      <c r="N14">
        <v>76</v>
      </c>
      <c r="O14" s="22">
        <v>27.333099999999998</v>
      </c>
      <c r="P14" s="22">
        <v>3.7398000000000002</v>
      </c>
      <c r="Q14">
        <v>49.36</v>
      </c>
      <c r="R14" s="22">
        <v>18.6341</v>
      </c>
      <c r="S14" s="22">
        <v>2.8829000000000002</v>
      </c>
      <c r="T14">
        <v>33.65</v>
      </c>
    </row>
    <row r="15" spans="1:20" x14ac:dyDescent="0.25">
      <c r="B15" t="s">
        <v>48</v>
      </c>
      <c r="C15">
        <v>4415</v>
      </c>
      <c r="D15" s="22">
        <v>57.223999999999997</v>
      </c>
      <c r="E15" s="22">
        <v>5.9339000000000004</v>
      </c>
      <c r="F15" s="22">
        <v>23.617699999999999</v>
      </c>
      <c r="G15" s="22">
        <v>7.6369999999999996</v>
      </c>
      <c r="H15">
        <v>41.27</v>
      </c>
      <c r="I15" s="22">
        <f>0.249913*(100)</f>
        <v>24.991299999999999</v>
      </c>
      <c r="J15" s="22">
        <f>0.071349*(100)</f>
        <v>7.1349</v>
      </c>
      <c r="K15" s="22">
        <f t="shared" si="0"/>
        <v>43.672759681252622</v>
      </c>
      <c r="L15" s="22">
        <v>29.174399999999999</v>
      </c>
      <c r="M15" s="22">
        <v>5.5952999999999999</v>
      </c>
      <c r="N15">
        <v>50.98</v>
      </c>
      <c r="O15" s="22">
        <v>23.372499999999999</v>
      </c>
      <c r="P15" s="22">
        <v>4.1620999999999997</v>
      </c>
      <c r="Q15">
        <v>40.840000000000003</v>
      </c>
      <c r="R15" s="22">
        <v>10.2341</v>
      </c>
      <c r="S15" s="22">
        <v>3.0835999999999997</v>
      </c>
      <c r="T15">
        <v>17.88</v>
      </c>
    </row>
    <row r="16" spans="1:20" x14ac:dyDescent="0.25">
      <c r="B16" t="s">
        <v>53</v>
      </c>
      <c r="C16">
        <v>4436</v>
      </c>
      <c r="D16" s="22">
        <v>57.492299999999993</v>
      </c>
      <c r="E16" s="22">
        <v>5.6353999999999997</v>
      </c>
      <c r="F16" s="22">
        <v>31.357000000000003</v>
      </c>
      <c r="G16" s="22">
        <v>7.2056999999999993</v>
      </c>
      <c r="H16">
        <v>54.54</v>
      </c>
      <c r="I16" s="22">
        <f>0.345978*(100)</f>
        <v>34.597799999999999</v>
      </c>
      <c r="J16" s="22">
        <f>0.067488*(100)</f>
        <v>6.748800000000001</v>
      </c>
      <c r="K16" s="22">
        <f t="shared" si="0"/>
        <v>60.178145595149267</v>
      </c>
      <c r="L16" s="22">
        <v>36.8932</v>
      </c>
      <c r="M16" s="22">
        <v>5.2458</v>
      </c>
      <c r="N16">
        <v>64.17</v>
      </c>
      <c r="O16" s="22">
        <v>23.920999999999999</v>
      </c>
      <c r="P16" s="22">
        <v>3.9798</v>
      </c>
      <c r="Q16">
        <v>41.61</v>
      </c>
      <c r="R16" s="22">
        <v>14.540600000000001</v>
      </c>
      <c r="S16" s="22">
        <v>3.0274999999999999</v>
      </c>
      <c r="T16">
        <v>25.29</v>
      </c>
    </row>
    <row r="17" spans="2:20" x14ac:dyDescent="0.25">
      <c r="B17" t="s">
        <v>105</v>
      </c>
      <c r="C17">
        <v>4404</v>
      </c>
      <c r="D17" s="22">
        <v>63.866</v>
      </c>
      <c r="E17" s="22">
        <v>3.7261000000000002</v>
      </c>
      <c r="F17" s="22">
        <v>49.333799999999997</v>
      </c>
      <c r="G17" s="22">
        <v>5.1391999999999998</v>
      </c>
      <c r="H17">
        <v>77.25</v>
      </c>
      <c r="I17" s="22">
        <f>0.50273*(100)</f>
        <v>50.273000000000003</v>
      </c>
      <c r="J17" s="22">
        <f>0.049014*(100)</f>
        <v>4.9014000000000006</v>
      </c>
      <c r="K17" s="22">
        <f t="shared" si="0"/>
        <v>78.71637490996774</v>
      </c>
      <c r="L17" s="22">
        <v>50.513500000000001</v>
      </c>
      <c r="M17" s="22">
        <v>4.1459999999999999</v>
      </c>
      <c r="N17">
        <v>79.09</v>
      </c>
      <c r="O17" s="22">
        <v>38.177799999999998</v>
      </c>
      <c r="P17" s="22">
        <v>3.5624000000000002</v>
      </c>
      <c r="Q17">
        <v>59.78</v>
      </c>
      <c r="R17" s="22">
        <v>27.047700000000003</v>
      </c>
      <c r="S17" s="22">
        <v>2.9228000000000001</v>
      </c>
      <c r="T17">
        <v>42.35</v>
      </c>
    </row>
    <row r="18" spans="2:20" x14ac:dyDescent="0.25">
      <c r="B18" t="s">
        <v>51</v>
      </c>
      <c r="C18">
        <v>4379</v>
      </c>
      <c r="D18" s="22">
        <v>69.537999999999997</v>
      </c>
      <c r="E18" s="22">
        <v>4.0232000000000001</v>
      </c>
      <c r="F18" s="22">
        <v>56.933100000000003</v>
      </c>
      <c r="G18" s="22">
        <v>5.5198</v>
      </c>
      <c r="H18">
        <v>81.87</v>
      </c>
      <c r="I18" s="22">
        <f>0.570904*(100)</f>
        <v>57.090399999999995</v>
      </c>
      <c r="J18" s="22">
        <f>0.052861*(100)</f>
        <v>5.2861000000000002</v>
      </c>
      <c r="K18" s="22">
        <f t="shared" si="0"/>
        <v>82.099571457332672</v>
      </c>
      <c r="L18" s="22">
        <v>46.543099999999995</v>
      </c>
      <c r="M18" s="22">
        <v>4.6177999999999999</v>
      </c>
      <c r="N18">
        <v>66.930000000000007</v>
      </c>
      <c r="O18" s="22">
        <v>31.1127</v>
      </c>
      <c r="P18" s="22">
        <v>3.6782000000000004</v>
      </c>
      <c r="Q18">
        <v>44.74</v>
      </c>
      <c r="R18" s="22">
        <v>23.379000000000001</v>
      </c>
      <c r="S18" s="22">
        <v>2.9961000000000002</v>
      </c>
      <c r="T18">
        <v>33.619999999999997</v>
      </c>
    </row>
    <row r="19" spans="2:20" x14ac:dyDescent="0.25">
      <c r="B19" t="s">
        <v>52</v>
      </c>
      <c r="C19">
        <v>4327</v>
      </c>
      <c r="D19" s="22">
        <v>72.880099999999999</v>
      </c>
      <c r="E19" s="22">
        <v>2.9981</v>
      </c>
      <c r="F19" s="22">
        <v>60.5062</v>
      </c>
      <c r="G19" s="22">
        <v>4.5679999999999996</v>
      </c>
      <c r="H19">
        <v>83.02</v>
      </c>
      <c r="I19" s="22">
        <f>0.616316*(100)</f>
        <v>61.631599999999999</v>
      </c>
      <c r="J19" s="22">
        <f>0.043368*(100)</f>
        <v>4.3367999999999993</v>
      </c>
      <c r="K19" s="22">
        <f t="shared" si="0"/>
        <v>84.565745656221651</v>
      </c>
      <c r="L19" s="22">
        <v>61.396700000000003</v>
      </c>
      <c r="M19" s="22">
        <v>3.7864</v>
      </c>
      <c r="N19">
        <v>84.24</v>
      </c>
      <c r="O19" s="22">
        <v>45.324199999999998</v>
      </c>
      <c r="P19" s="22">
        <v>3.4978000000000002</v>
      </c>
      <c r="Q19">
        <v>62.19</v>
      </c>
      <c r="R19" s="22">
        <v>29.030899999999999</v>
      </c>
      <c r="S19" s="22">
        <v>2.9851999999999999</v>
      </c>
      <c r="T19">
        <v>39.83</v>
      </c>
    </row>
    <row r="20" spans="2:20" x14ac:dyDescent="0.25">
      <c r="B20" t="s">
        <v>199</v>
      </c>
      <c r="C20">
        <v>4106</v>
      </c>
      <c r="D20" s="22">
        <v>75.819000000000003</v>
      </c>
      <c r="E20" s="22">
        <v>3.8620000000000001</v>
      </c>
      <c r="F20" s="22">
        <v>59.721599999999995</v>
      </c>
      <c r="G20" s="22">
        <v>6.0263</v>
      </c>
      <c r="H20">
        <v>78.77</v>
      </c>
      <c r="I20" s="22">
        <f>0.616805*(100)</f>
        <v>61.680500000000002</v>
      </c>
      <c r="J20" s="22">
        <f>0.055827*(100)</f>
        <v>5.5827</v>
      </c>
      <c r="K20" s="22">
        <f t="shared" si="0"/>
        <v>81.352299555520375</v>
      </c>
      <c r="L20" s="22">
        <v>52.379299999999994</v>
      </c>
      <c r="M20" s="22">
        <v>4.9517999999999995</v>
      </c>
      <c r="N20">
        <v>69.08</v>
      </c>
      <c r="O20" s="22">
        <v>36.071999999999996</v>
      </c>
      <c r="P20" s="22">
        <v>4.0558999999999994</v>
      </c>
      <c r="Q20">
        <v>47.58</v>
      </c>
      <c r="R20" s="22">
        <v>22.287499999999998</v>
      </c>
      <c r="S20" s="22">
        <v>3.2538999999999998</v>
      </c>
      <c r="T20">
        <v>29.4</v>
      </c>
    </row>
    <row r="21" spans="2:20" x14ac:dyDescent="0.25">
      <c r="B21" t="s">
        <v>50</v>
      </c>
      <c r="C21">
        <v>4389</v>
      </c>
      <c r="D21" s="22">
        <v>76.7072</v>
      </c>
      <c r="E21" s="22">
        <v>2.6832000000000003</v>
      </c>
      <c r="F21" s="22">
        <v>64.903400000000005</v>
      </c>
      <c r="G21" s="22">
        <v>4.3477000000000006</v>
      </c>
      <c r="H21">
        <v>84.61</v>
      </c>
      <c r="I21" s="22">
        <f>0.662348*(100)</f>
        <v>66.234800000000007</v>
      </c>
      <c r="J21" s="22">
        <f>0.040908*(100)</f>
        <v>4.0907999999999998</v>
      </c>
      <c r="K21" s="22">
        <f t="shared" si="0"/>
        <v>86.347565808685502</v>
      </c>
      <c r="L21" s="22">
        <v>65.852200000000011</v>
      </c>
      <c r="M21" s="22">
        <v>3.5839999999999996</v>
      </c>
      <c r="N21">
        <v>85.85</v>
      </c>
      <c r="O21" s="22">
        <v>50.600900000000003</v>
      </c>
      <c r="P21" s="22">
        <v>3.3584999999999998</v>
      </c>
      <c r="Q21">
        <v>65.97</v>
      </c>
      <c r="R21" s="22">
        <v>33.192</v>
      </c>
      <c r="S21" s="22">
        <v>2.9525999999999999</v>
      </c>
      <c r="T21">
        <v>43.27</v>
      </c>
    </row>
    <row r="22" spans="2:20" x14ac:dyDescent="0.25">
      <c r="B22" t="s">
        <v>64</v>
      </c>
      <c r="C22">
        <v>4380</v>
      </c>
      <c r="D22" s="22">
        <v>79.617999999999995</v>
      </c>
      <c r="E22" s="22">
        <v>2.1105</v>
      </c>
      <c r="F22" s="22">
        <v>75.746300000000005</v>
      </c>
      <c r="G22" s="22">
        <v>2.7543000000000002</v>
      </c>
      <c r="H22">
        <v>95.14</v>
      </c>
      <c r="I22" s="22">
        <f>0.75903*(100)</f>
        <v>75.902999999999992</v>
      </c>
      <c r="J22" s="22">
        <f>0.027034*(100)</f>
        <v>2.7033999999999998</v>
      </c>
      <c r="K22" s="22">
        <f t="shared" si="0"/>
        <v>95.333969705343009</v>
      </c>
      <c r="L22" s="22">
        <v>75.2226</v>
      </c>
      <c r="M22" s="22">
        <v>2.5411000000000001</v>
      </c>
      <c r="N22">
        <v>94.48</v>
      </c>
      <c r="O22" s="22">
        <v>67.790399999999991</v>
      </c>
      <c r="P22" s="22">
        <v>2.5463</v>
      </c>
      <c r="Q22">
        <v>85.14</v>
      </c>
      <c r="R22" s="22">
        <v>54.949000000000005</v>
      </c>
      <c r="S22" s="22">
        <v>2.419</v>
      </c>
      <c r="T22">
        <v>69.02</v>
      </c>
    </row>
    <row r="23" spans="2:20" x14ac:dyDescent="0.25">
      <c r="B23" t="s">
        <v>110</v>
      </c>
      <c r="D23" s="22">
        <f>AVERAGE(D6:D22)</f>
        <v>54.041952941176469</v>
      </c>
      <c r="F23" s="22">
        <f>AVERAGE(F6:F22)</f>
        <v>37.298629411764708</v>
      </c>
      <c r="I23" s="22">
        <f>AVERAGE(I6:I22)</f>
        <v>38.740488235294109</v>
      </c>
      <c r="L23" s="22">
        <f>AVERAGE(L6:L22)</f>
        <v>37.923623529411771</v>
      </c>
      <c r="O23" s="22">
        <f>AVERAGE(O6:O22)</f>
        <v>27.676041176470591</v>
      </c>
      <c r="P23" s="22"/>
      <c r="Q23" s="22"/>
      <c r="R23" s="22">
        <f>AVERAGE(R6:R22)</f>
        <v>18.424488235294117</v>
      </c>
      <c r="S23" s="22"/>
      <c r="T23" s="22"/>
    </row>
    <row r="24" spans="2:20" x14ac:dyDescent="0.25">
      <c r="B24" t="s">
        <v>196</v>
      </c>
      <c r="H24" s="22">
        <f>AVERAGE(H6:H22)</f>
        <v>63.802941176470597</v>
      </c>
      <c r="I24" s="22"/>
      <c r="J24" s="22"/>
      <c r="K24" s="22">
        <f>AVERAGE(K6:K22)</f>
        <v>66.943198601530895</v>
      </c>
      <c r="L24" s="22"/>
      <c r="M24" s="22"/>
      <c r="N24" s="22">
        <f>AVERAGE(N6:N22)</f>
        <v>68.441764705882363</v>
      </c>
      <c r="O24" s="22"/>
      <c r="P24" s="22"/>
      <c r="Q24" s="22">
        <f>AVERAGE(Q6:Q22)</f>
        <v>49.235882352941175</v>
      </c>
      <c r="R24" s="22"/>
      <c r="S24" s="22"/>
      <c r="T24" s="22">
        <f>AVERAGE(T6:T22)</f>
        <v>32.4</v>
      </c>
    </row>
    <row r="25" spans="2:20" x14ac:dyDescent="0.25">
      <c r="B25" t="s">
        <v>102</v>
      </c>
      <c r="H25" s="22">
        <f>AVERAGE(H22,H21,H20,H19,H18,H16,H14,H12,H10,H8)</f>
        <v>75.95</v>
      </c>
      <c r="I25" s="22"/>
      <c r="J25" s="22"/>
      <c r="K25" s="22">
        <f>AVERAGE(K22,K21,K20,K19,K18,K16,K14,K12,K10,K8)</f>
        <v>78.473196085662693</v>
      </c>
      <c r="L25" s="22"/>
      <c r="M25" s="22"/>
      <c r="N25" s="22">
        <f>AVERAGE(N22,N21,N20,N19,N18,N16,N14,N12,N10,N8)</f>
        <v>72.429999999999993</v>
      </c>
      <c r="O25" s="22"/>
      <c r="P25" s="22"/>
      <c r="Q25" s="22">
        <f>AVERAGE(Q22,Q21,Q20,Q19,Q18,Q16,Q14,Q12,Q10,Q8)</f>
        <v>50.951000000000008</v>
      </c>
      <c r="R25" s="22"/>
      <c r="S25" s="22"/>
      <c r="T25" s="22">
        <f>AVERAGE(T22,T21,T20,T19,T18,T16,T14,T12,T10,T8)</f>
        <v>34.388999999999996</v>
      </c>
    </row>
    <row r="26" spans="2:20" x14ac:dyDescent="0.25">
      <c r="B26" t="s">
        <v>103</v>
      </c>
      <c r="H26" s="22">
        <f>AVERAGE(H17,H15,H13,H11,H9,H7,H6)</f>
        <v>46.45000000000001</v>
      </c>
      <c r="I26" s="22"/>
      <c r="J26" s="22"/>
      <c r="K26" s="22">
        <f>AVERAGE(K17,K15,K13,K11,K9,K7,K6)</f>
        <v>50.47177362419977</v>
      </c>
      <c r="L26" s="22"/>
      <c r="M26" s="22"/>
      <c r="N26" s="22">
        <f>AVERAGE(N17,N15,N13,N11,N9,N7,N6)</f>
        <v>62.744285714285716</v>
      </c>
      <c r="O26" s="22"/>
      <c r="P26" s="22"/>
      <c r="Q26" s="22">
        <f>AVERAGE(Q17,Q15,Q13,Q11,Q9,Q7,Q6)</f>
        <v>46.785714285714285</v>
      </c>
      <c r="R26" s="22"/>
      <c r="S26" s="22"/>
      <c r="T26" s="22">
        <f>AVERAGE(T17,T15,T13,T11,T9,T7,T6)</f>
        <v>29.55857142857143</v>
      </c>
    </row>
    <row r="28" spans="2:20" ht="47.25" customHeight="1" x14ac:dyDescent="0.25">
      <c r="B28" s="40" t="s">
        <v>192</v>
      </c>
    </row>
    <row r="29" spans="2:20" x14ac:dyDescent="0.25">
      <c r="B29" s="46" t="s">
        <v>110</v>
      </c>
      <c r="D29" s="39"/>
      <c r="F29" s="39" t="s">
        <v>88</v>
      </c>
      <c r="H29" s="39" t="s">
        <v>88</v>
      </c>
      <c r="I29" s="22">
        <v>47.885805882352948</v>
      </c>
      <c r="J29" s="22"/>
      <c r="K29" s="22"/>
      <c r="L29" s="22">
        <v>40.621811764705882</v>
      </c>
      <c r="M29" s="22"/>
      <c r="N29" s="22"/>
      <c r="O29" s="22">
        <v>30.391935294117648</v>
      </c>
      <c r="P29" s="22"/>
      <c r="Q29" s="22"/>
      <c r="R29" s="22">
        <v>21.916094117647059</v>
      </c>
      <c r="S29" s="22"/>
      <c r="T29" s="22"/>
    </row>
    <row r="30" spans="2:20" x14ac:dyDescent="0.25">
      <c r="B30" t="s">
        <v>196</v>
      </c>
      <c r="D30" s="38"/>
      <c r="E30" s="22"/>
      <c r="F30" s="22"/>
      <c r="G30" s="22"/>
      <c r="H30" s="38" t="s">
        <v>88</v>
      </c>
      <c r="I30" s="22"/>
      <c r="J30" s="22"/>
      <c r="K30" s="22">
        <v>87.214705882352931</v>
      </c>
      <c r="L30" s="22"/>
      <c r="M30" s="22"/>
      <c r="N30" s="22">
        <v>72.882352941176464</v>
      </c>
      <c r="O30" s="22"/>
      <c r="P30" s="22"/>
      <c r="Q30" s="22">
        <v>53.418235294117657</v>
      </c>
      <c r="R30" s="22"/>
      <c r="S30" s="22"/>
      <c r="T30" s="22">
        <v>37.669411764705892</v>
      </c>
    </row>
    <row r="31" spans="2:20" x14ac:dyDescent="0.25">
      <c r="B31" t="s">
        <v>102</v>
      </c>
      <c r="D31" s="38"/>
      <c r="E31" s="22"/>
      <c r="F31" s="22"/>
      <c r="G31" s="22"/>
      <c r="H31" s="38" t="s">
        <v>88</v>
      </c>
      <c r="I31" s="22"/>
      <c r="J31" s="22"/>
      <c r="K31" s="22">
        <v>90.788000000000011</v>
      </c>
      <c r="L31" s="22"/>
      <c r="M31" s="22"/>
      <c r="N31" s="22">
        <v>76.119</v>
      </c>
      <c r="O31" s="22"/>
      <c r="P31" s="22"/>
      <c r="Q31" s="22">
        <v>58.307000000000002</v>
      </c>
      <c r="R31" s="22"/>
      <c r="S31" s="22"/>
      <c r="T31" s="22">
        <v>42.412999999999997</v>
      </c>
    </row>
    <row r="32" spans="2:20" x14ac:dyDescent="0.25">
      <c r="B32" t="s">
        <v>103</v>
      </c>
      <c r="D32" s="38"/>
      <c r="E32" s="22"/>
      <c r="F32" s="22"/>
      <c r="G32" s="22"/>
      <c r="H32" s="38" t="s">
        <v>88</v>
      </c>
      <c r="I32" s="22"/>
      <c r="J32" s="22"/>
      <c r="K32" s="22">
        <v>82.11</v>
      </c>
      <c r="L32" s="22"/>
      <c r="M32" s="22"/>
      <c r="N32" s="22">
        <v>68.258571428571443</v>
      </c>
      <c r="O32" s="22"/>
      <c r="P32" s="22"/>
      <c r="Q32" s="22">
        <v>46.434285714285714</v>
      </c>
      <c r="R32" s="22"/>
      <c r="S32" s="22"/>
      <c r="T32" s="22">
        <v>30.892857142857142</v>
      </c>
    </row>
  </sheetData>
  <mergeCells count="7">
    <mergeCell ref="A1:R1"/>
    <mergeCell ref="D4:E4"/>
    <mergeCell ref="F4:H4"/>
    <mergeCell ref="I4:K4"/>
    <mergeCell ref="L4:N4"/>
    <mergeCell ref="O4:Q4"/>
    <mergeCell ref="R4:T4"/>
  </mergeCells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zoomScale="89" workbookViewId="0">
      <selection sqref="A1:Q1"/>
    </sheetView>
  </sheetViews>
  <sheetFormatPr defaultRowHeight="15" x14ac:dyDescent="0.25"/>
  <cols>
    <col min="2" max="2" width="32" bestFit="1" customWidth="1"/>
    <col min="3" max="3" width="17.140625" bestFit="1" customWidth="1"/>
    <col min="5" max="5" width="22.28515625" bestFit="1" customWidth="1"/>
    <col min="7" max="7" width="24.28515625" bestFit="1" customWidth="1"/>
  </cols>
  <sheetData>
    <row r="1" spans="1:17" x14ac:dyDescent="0.25">
      <c r="A1" s="63" t="s">
        <v>218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</row>
    <row r="3" spans="1:17" x14ac:dyDescent="0.25">
      <c r="B3" s="64" t="s">
        <v>108</v>
      </c>
      <c r="C3" s="69"/>
      <c r="D3" s="69"/>
      <c r="E3" s="69"/>
      <c r="G3" s="54"/>
      <c r="H3" s="54"/>
      <c r="I3" s="54"/>
      <c r="J3" s="54"/>
      <c r="K3" s="54"/>
    </row>
    <row r="4" spans="1:17" x14ac:dyDescent="0.25">
      <c r="B4" s="20" t="s">
        <v>219</v>
      </c>
      <c r="C4" s="20" t="s">
        <v>78</v>
      </c>
      <c r="D4" s="20" t="s">
        <v>79</v>
      </c>
      <c r="E4" s="20" t="s">
        <v>171</v>
      </c>
      <c r="G4" s="55"/>
      <c r="H4" s="56"/>
      <c r="I4" s="56"/>
      <c r="J4" s="56"/>
      <c r="K4" s="55"/>
    </row>
    <row r="5" spans="1:17" x14ac:dyDescent="0.25">
      <c r="B5" t="s">
        <v>168</v>
      </c>
      <c r="C5" s="22">
        <v>100</v>
      </c>
      <c r="D5" s="22">
        <v>0</v>
      </c>
      <c r="E5" s="31" t="s">
        <v>73</v>
      </c>
      <c r="F5" s="14"/>
      <c r="H5" s="14"/>
      <c r="I5" s="22"/>
      <c r="J5" s="22"/>
      <c r="K5" s="31"/>
    </row>
    <row r="6" spans="1:17" x14ac:dyDescent="0.25">
      <c r="B6" s="72" t="s">
        <v>220</v>
      </c>
      <c r="C6" s="72"/>
      <c r="D6" s="72"/>
      <c r="E6" s="72"/>
      <c r="F6" s="14"/>
      <c r="H6" s="14"/>
      <c r="I6" s="22"/>
      <c r="J6" s="22"/>
      <c r="K6" s="31"/>
    </row>
    <row r="7" spans="1:17" x14ac:dyDescent="0.25">
      <c r="B7" s="57" t="s">
        <v>193</v>
      </c>
      <c r="C7" s="22">
        <v>100</v>
      </c>
      <c r="D7" s="22">
        <v>0</v>
      </c>
      <c r="E7" s="22">
        <f>(C7/C5)*100</f>
        <v>100</v>
      </c>
      <c r="F7" s="14"/>
      <c r="H7" s="14"/>
      <c r="I7" s="22"/>
      <c r="J7" s="22"/>
      <c r="K7" s="31"/>
    </row>
    <row r="8" spans="1:17" x14ac:dyDescent="0.25">
      <c r="B8" s="57" t="s">
        <v>181</v>
      </c>
      <c r="C8" s="22">
        <v>100</v>
      </c>
      <c r="D8" s="22">
        <v>11.2776</v>
      </c>
      <c r="E8" s="22">
        <f>(C8/C5)*100</f>
        <v>100</v>
      </c>
      <c r="F8" s="14"/>
      <c r="G8" s="22"/>
      <c r="H8" s="14"/>
      <c r="I8" s="22"/>
      <c r="J8" s="22"/>
      <c r="K8" s="31"/>
    </row>
    <row r="9" spans="1:17" x14ac:dyDescent="0.25">
      <c r="B9" s="57" t="s">
        <v>182</v>
      </c>
      <c r="C9" s="22">
        <v>99.999300000000005</v>
      </c>
      <c r="D9" s="22">
        <v>1.9608000000000001</v>
      </c>
      <c r="E9" s="22">
        <f>(C9/C5)*100</f>
        <v>99.999300000000005</v>
      </c>
      <c r="F9" s="14"/>
      <c r="G9" s="22"/>
      <c r="H9" s="14"/>
      <c r="I9" s="22"/>
      <c r="J9" s="22"/>
      <c r="K9" s="31"/>
    </row>
    <row r="10" spans="1:17" x14ac:dyDescent="0.25">
      <c r="B10" s="57" t="s">
        <v>183</v>
      </c>
      <c r="C10" s="22">
        <v>99.999400000000009</v>
      </c>
      <c r="D10" s="22">
        <v>1.1029</v>
      </c>
      <c r="E10" s="22">
        <f>(C10/C5)*100</f>
        <v>99.999400000000009</v>
      </c>
      <c r="F10" s="14"/>
      <c r="G10" s="22"/>
      <c r="H10" s="14"/>
      <c r="I10" s="22"/>
      <c r="J10" s="22"/>
      <c r="K10" s="31"/>
    </row>
    <row r="11" spans="1:17" x14ac:dyDescent="0.25">
      <c r="B11" s="57" t="s">
        <v>184</v>
      </c>
      <c r="C11" s="22">
        <v>90.801400000000001</v>
      </c>
      <c r="D11" s="22">
        <v>0.90690000000000004</v>
      </c>
      <c r="E11" s="22">
        <f>(C11/C5)*100</f>
        <v>90.801400000000001</v>
      </c>
      <c r="F11" s="14"/>
      <c r="G11" s="22"/>
      <c r="H11" s="14"/>
      <c r="I11" s="22"/>
      <c r="J11" s="22"/>
      <c r="K11" s="31"/>
    </row>
    <row r="12" spans="1:17" x14ac:dyDescent="0.25">
      <c r="B12" s="72" t="s">
        <v>194</v>
      </c>
      <c r="C12" s="72"/>
      <c r="D12" s="72"/>
      <c r="E12" s="72"/>
      <c r="F12" s="14"/>
      <c r="G12" s="22"/>
      <c r="H12" s="14"/>
      <c r="I12" s="22"/>
      <c r="J12" s="22"/>
      <c r="K12" s="31"/>
    </row>
    <row r="13" spans="1:17" x14ac:dyDescent="0.25">
      <c r="B13" t="s">
        <v>194</v>
      </c>
      <c r="C13" s="22">
        <v>99.999300000000005</v>
      </c>
      <c r="D13" s="22">
        <v>1.5980999999999999</v>
      </c>
      <c r="E13" s="22">
        <f>(C13/C5)*100</f>
        <v>99.999300000000005</v>
      </c>
      <c r="H13" s="14"/>
      <c r="I13" s="22"/>
      <c r="J13" s="22"/>
      <c r="K13" s="22"/>
      <c r="L13" s="22"/>
    </row>
    <row r="14" spans="1:17" x14ac:dyDescent="0.25">
      <c r="B14" t="s">
        <v>106</v>
      </c>
      <c r="C14" s="22">
        <v>99.999300000000005</v>
      </c>
      <c r="D14" s="22">
        <v>0.78250000000000008</v>
      </c>
      <c r="E14" s="22">
        <f>(C14/C5)*100</f>
        <v>99.999300000000005</v>
      </c>
      <c r="H14" s="14"/>
      <c r="I14" s="22"/>
      <c r="J14" s="22"/>
      <c r="K14" s="22"/>
    </row>
    <row r="15" spans="1:17" x14ac:dyDescent="0.25">
      <c r="B15" t="s">
        <v>107</v>
      </c>
      <c r="C15" s="22">
        <v>90.528800000000004</v>
      </c>
      <c r="D15" s="22">
        <v>0.83599999999999997</v>
      </c>
      <c r="E15" s="22">
        <f>(C15/C5)*100</f>
        <v>90.528800000000004</v>
      </c>
      <c r="H15" s="14"/>
      <c r="I15" s="22"/>
      <c r="J15" s="22"/>
      <c r="K15" s="22"/>
    </row>
    <row r="16" spans="1:17" x14ac:dyDescent="0.25">
      <c r="B16" s="72" t="s">
        <v>177</v>
      </c>
      <c r="C16" s="72"/>
      <c r="D16" s="72"/>
      <c r="E16" s="72"/>
      <c r="H16" s="14"/>
      <c r="I16" s="22"/>
      <c r="J16" s="22"/>
      <c r="K16" s="22"/>
    </row>
    <row r="17" spans="2:11" x14ac:dyDescent="0.25">
      <c r="B17" t="s">
        <v>135</v>
      </c>
      <c r="C17" s="22">
        <v>100</v>
      </c>
      <c r="D17" s="22">
        <v>0</v>
      </c>
      <c r="E17" s="22">
        <f>(C17/C5)*100</f>
        <v>100</v>
      </c>
      <c r="H17" s="14"/>
      <c r="I17" s="22"/>
      <c r="J17" s="22"/>
      <c r="K17" s="22"/>
    </row>
    <row r="18" spans="2:11" x14ac:dyDescent="0.25">
      <c r="B18" t="s">
        <v>116</v>
      </c>
      <c r="C18" s="22">
        <v>100</v>
      </c>
      <c r="D18" s="22">
        <v>0</v>
      </c>
      <c r="E18" s="22">
        <f>(C18/C5)*100</f>
        <v>100</v>
      </c>
      <c r="H18" s="14"/>
      <c r="I18" s="22"/>
      <c r="J18" s="22"/>
      <c r="K18" s="22"/>
    </row>
    <row r="19" spans="2:11" x14ac:dyDescent="0.25">
      <c r="B19" t="s">
        <v>117</v>
      </c>
      <c r="C19" s="22">
        <v>99.999899999999997</v>
      </c>
      <c r="D19" s="22">
        <v>5.1367000000000003</v>
      </c>
      <c r="E19" s="22">
        <f>(C19/C5)*100</f>
        <v>99.999899999999997</v>
      </c>
    </row>
    <row r="20" spans="2:11" x14ac:dyDescent="0.25">
      <c r="B20" t="s">
        <v>118</v>
      </c>
      <c r="C20" s="22">
        <v>99.999400000000009</v>
      </c>
      <c r="D20" s="22">
        <v>1.3618999999999999</v>
      </c>
      <c r="E20" s="22">
        <f>(C20/C5)*100</f>
        <v>99.999400000000009</v>
      </c>
    </row>
    <row r="21" spans="2:11" x14ac:dyDescent="0.25">
      <c r="B21" t="s">
        <v>119</v>
      </c>
      <c r="C21" s="22">
        <v>91.00200000000001</v>
      </c>
      <c r="D21" s="22">
        <v>0.96460000000000001</v>
      </c>
      <c r="E21" s="22">
        <f>(C21/C5)*100</f>
        <v>91.00200000000001</v>
      </c>
    </row>
  </sheetData>
  <mergeCells count="5">
    <mergeCell ref="B16:E16"/>
    <mergeCell ref="A1:Q1"/>
    <mergeCell ref="B3:E3"/>
    <mergeCell ref="B6:E6"/>
    <mergeCell ref="B12:E12"/>
  </mergeCells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zoomScale="69" workbookViewId="0">
      <selection sqref="A1:P1"/>
    </sheetView>
  </sheetViews>
  <sheetFormatPr defaultRowHeight="15" x14ac:dyDescent="0.25"/>
  <cols>
    <col min="2" max="2" width="40.28515625" bestFit="1" customWidth="1"/>
    <col min="6" max="6" width="18" customWidth="1"/>
    <col min="9" max="9" width="15.85546875" customWidth="1"/>
    <col min="12" max="12" width="11" customWidth="1"/>
    <col min="15" max="15" width="17" customWidth="1"/>
    <col min="18" max="18" width="15.140625" customWidth="1"/>
    <col min="21" max="21" width="20.42578125" customWidth="1"/>
  </cols>
  <sheetData>
    <row r="1" spans="1:21" x14ac:dyDescent="0.25">
      <c r="A1" s="63" t="s">
        <v>221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</row>
    <row r="3" spans="1:21" x14ac:dyDescent="0.25">
      <c r="D3" s="65" t="s">
        <v>168</v>
      </c>
      <c r="E3" s="67"/>
      <c r="F3" s="66"/>
      <c r="G3" s="65" t="s">
        <v>189</v>
      </c>
      <c r="H3" s="67"/>
      <c r="I3" s="66"/>
      <c r="J3" s="65" t="s">
        <v>181</v>
      </c>
      <c r="K3" s="67"/>
      <c r="L3" s="66"/>
      <c r="M3" s="65" t="s">
        <v>182</v>
      </c>
      <c r="N3" s="67"/>
      <c r="O3" s="66"/>
      <c r="P3" s="65" t="s">
        <v>183</v>
      </c>
      <c r="Q3" s="67"/>
      <c r="R3" s="66"/>
      <c r="S3" s="65" t="s">
        <v>184</v>
      </c>
      <c r="T3" s="67"/>
      <c r="U3" s="66"/>
    </row>
    <row r="4" spans="1:21" x14ac:dyDescent="0.25">
      <c r="B4" s="3" t="s">
        <v>35</v>
      </c>
      <c r="C4" s="3" t="s">
        <v>37</v>
      </c>
      <c r="D4" s="13" t="s">
        <v>82</v>
      </c>
      <c r="E4" s="13" t="s">
        <v>83</v>
      </c>
      <c r="F4" s="13" t="s">
        <v>81</v>
      </c>
      <c r="G4" s="13" t="s">
        <v>83</v>
      </c>
      <c r="H4" s="13" t="s">
        <v>81</v>
      </c>
      <c r="I4" s="20" t="s">
        <v>171</v>
      </c>
      <c r="J4" s="13" t="s">
        <v>83</v>
      </c>
      <c r="K4" s="13" t="s">
        <v>81</v>
      </c>
      <c r="L4" s="20" t="s">
        <v>171</v>
      </c>
      <c r="M4" s="13" t="s">
        <v>83</v>
      </c>
      <c r="N4" s="13" t="s">
        <v>81</v>
      </c>
      <c r="O4" s="20" t="s">
        <v>171</v>
      </c>
      <c r="P4" s="13" t="s">
        <v>83</v>
      </c>
      <c r="Q4" s="13" t="s">
        <v>81</v>
      </c>
      <c r="R4" s="20" t="s">
        <v>171</v>
      </c>
      <c r="S4" s="13" t="s">
        <v>83</v>
      </c>
      <c r="T4" s="13" t="s">
        <v>81</v>
      </c>
      <c r="U4" s="20" t="s">
        <v>171</v>
      </c>
    </row>
    <row r="5" spans="1:21" x14ac:dyDescent="0.25">
      <c r="B5" t="s">
        <v>65</v>
      </c>
      <c r="C5">
        <v>2191</v>
      </c>
      <c r="D5" s="22">
        <v>65.08</v>
      </c>
      <c r="E5" s="22">
        <v>65.819999999999993</v>
      </c>
      <c r="F5" s="22">
        <v>0.74</v>
      </c>
      <c r="G5">
        <v>65.81</v>
      </c>
      <c r="H5">
        <v>0.73</v>
      </c>
      <c r="I5" s="22">
        <f>(H5/F5)*100</f>
        <v>98.648648648648646</v>
      </c>
      <c r="J5">
        <v>65.790000000000006</v>
      </c>
      <c r="K5">
        <v>0.71</v>
      </c>
      <c r="L5" s="22">
        <f>(K5/F5)*100</f>
        <v>95.945945945945937</v>
      </c>
      <c r="M5">
        <v>65.5</v>
      </c>
      <c r="N5">
        <v>0.42</v>
      </c>
      <c r="O5" s="22">
        <f>(N5/F5)*100</f>
        <v>56.756756756756758</v>
      </c>
      <c r="P5">
        <v>65.489999999999995</v>
      </c>
      <c r="Q5">
        <v>0.41</v>
      </c>
      <c r="R5" s="22">
        <f>(Q5/F5)*100</f>
        <v>55.405405405405403</v>
      </c>
      <c r="S5">
        <v>65.400000000000006</v>
      </c>
      <c r="T5">
        <v>0.32</v>
      </c>
      <c r="U5" s="22">
        <f>(T5/F5)*100</f>
        <v>43.243243243243242</v>
      </c>
    </row>
    <row r="6" spans="1:21" x14ac:dyDescent="0.25">
      <c r="B6" t="s">
        <v>47</v>
      </c>
      <c r="C6">
        <v>2520</v>
      </c>
      <c r="D6" s="22">
        <v>1.84</v>
      </c>
      <c r="E6" s="22">
        <v>2.76</v>
      </c>
      <c r="F6" s="22">
        <v>0.92</v>
      </c>
      <c r="G6">
        <v>2.92</v>
      </c>
      <c r="H6">
        <v>1.08</v>
      </c>
      <c r="I6" s="22">
        <f t="shared" ref="I6:I21" si="0">(H6/F6)*100</f>
        <v>117.39130434782609</v>
      </c>
      <c r="J6">
        <v>2.73</v>
      </c>
      <c r="K6">
        <v>0.89</v>
      </c>
      <c r="L6" s="22">
        <f t="shared" ref="L6:L21" si="1">(K6/F6)*100</f>
        <v>96.739130434782609</v>
      </c>
      <c r="M6">
        <v>3</v>
      </c>
      <c r="N6">
        <v>1.17</v>
      </c>
      <c r="O6" s="22">
        <f t="shared" ref="O6:O21" si="2">(N6/F6)*100</f>
        <v>127.17391304347825</v>
      </c>
      <c r="P6">
        <v>3.03</v>
      </c>
      <c r="Q6">
        <v>1.19</v>
      </c>
      <c r="R6" s="22">
        <f t="shared" ref="R6:R21" si="3">(Q6/F6)*100</f>
        <v>129.34782608695653</v>
      </c>
      <c r="S6" s="39" t="s">
        <v>88</v>
      </c>
      <c r="T6" s="39" t="s">
        <v>88</v>
      </c>
      <c r="U6" s="38" t="s">
        <v>88</v>
      </c>
    </row>
    <row r="7" spans="1:21" x14ac:dyDescent="0.25">
      <c r="B7" t="s">
        <v>48</v>
      </c>
      <c r="C7">
        <v>2556</v>
      </c>
      <c r="D7" s="22">
        <v>14.33</v>
      </c>
      <c r="E7" s="22">
        <v>15.54</v>
      </c>
      <c r="F7" s="22">
        <v>1.22</v>
      </c>
      <c r="G7">
        <v>15.45</v>
      </c>
      <c r="H7">
        <v>1.1200000000000001</v>
      </c>
      <c r="I7" s="22">
        <f t="shared" si="0"/>
        <v>91.8032786885246</v>
      </c>
      <c r="J7">
        <v>15.57</v>
      </c>
      <c r="K7">
        <v>1.24</v>
      </c>
      <c r="L7" s="22">
        <f t="shared" si="1"/>
        <v>101.63934426229508</v>
      </c>
      <c r="M7">
        <v>15.46</v>
      </c>
      <c r="N7">
        <v>1.1399999999999999</v>
      </c>
      <c r="O7" s="22">
        <f t="shared" si="2"/>
        <v>93.442622950819668</v>
      </c>
      <c r="P7">
        <v>15.13</v>
      </c>
      <c r="Q7">
        <v>0.8</v>
      </c>
      <c r="R7" s="22">
        <f t="shared" si="3"/>
        <v>65.573770491803288</v>
      </c>
      <c r="S7">
        <v>14.62</v>
      </c>
      <c r="T7">
        <v>0.3</v>
      </c>
      <c r="U7" s="22">
        <f t="shared" ref="U7:U21" si="4">(T7/F7)*100</f>
        <v>24.590163934426229</v>
      </c>
    </row>
    <row r="8" spans="1:21" x14ac:dyDescent="0.25">
      <c r="B8" t="s">
        <v>66</v>
      </c>
      <c r="C8">
        <v>2189</v>
      </c>
      <c r="D8" s="22">
        <v>64.72</v>
      </c>
      <c r="E8" s="22">
        <v>66.28</v>
      </c>
      <c r="F8" s="22">
        <v>1.56</v>
      </c>
      <c r="G8">
        <v>66.38</v>
      </c>
      <c r="H8">
        <v>1.66</v>
      </c>
      <c r="I8" s="22">
        <f t="shared" si="0"/>
        <v>106.41025641025641</v>
      </c>
      <c r="J8">
        <v>66.39</v>
      </c>
      <c r="K8">
        <v>1.68</v>
      </c>
      <c r="L8" s="22">
        <f t="shared" si="1"/>
        <v>107.69230769230769</v>
      </c>
      <c r="M8">
        <v>66.25</v>
      </c>
      <c r="N8">
        <v>1.53</v>
      </c>
      <c r="O8" s="22">
        <f t="shared" si="2"/>
        <v>98.076923076923066</v>
      </c>
      <c r="P8">
        <v>66</v>
      </c>
      <c r="Q8">
        <v>1.29</v>
      </c>
      <c r="R8" s="22">
        <f t="shared" si="3"/>
        <v>82.692307692307693</v>
      </c>
      <c r="S8">
        <v>66</v>
      </c>
      <c r="T8">
        <v>1.28</v>
      </c>
      <c r="U8" s="22">
        <f t="shared" si="4"/>
        <v>82.051282051282044</v>
      </c>
    </row>
    <row r="9" spans="1:21" x14ac:dyDescent="0.25">
      <c r="B9" t="s">
        <v>46</v>
      </c>
      <c r="C9">
        <v>2560</v>
      </c>
      <c r="D9" s="22">
        <v>1.04</v>
      </c>
      <c r="E9" s="22">
        <v>3.41</v>
      </c>
      <c r="F9" s="22">
        <v>2.37</v>
      </c>
      <c r="G9">
        <v>4.5199999999999996</v>
      </c>
      <c r="H9">
        <v>3.48</v>
      </c>
      <c r="I9" s="22">
        <f t="shared" si="0"/>
        <v>146.83544303797467</v>
      </c>
      <c r="J9">
        <v>4.0599999999999996</v>
      </c>
      <c r="K9">
        <v>3.02</v>
      </c>
      <c r="L9" s="22">
        <f t="shared" si="1"/>
        <v>127.42616033755274</v>
      </c>
      <c r="M9">
        <v>3.85</v>
      </c>
      <c r="N9">
        <v>2.81</v>
      </c>
      <c r="O9" s="22">
        <f t="shared" si="2"/>
        <v>118.56540084388185</v>
      </c>
      <c r="P9">
        <v>2.64</v>
      </c>
      <c r="Q9">
        <v>1.6</v>
      </c>
      <c r="R9" s="22">
        <f t="shared" si="3"/>
        <v>67.510548523206751</v>
      </c>
      <c r="S9">
        <v>1.38</v>
      </c>
      <c r="T9">
        <v>0.34</v>
      </c>
      <c r="U9" s="22">
        <f t="shared" si="4"/>
        <v>14.345991561181433</v>
      </c>
    </row>
    <row r="10" spans="1:21" x14ac:dyDescent="0.25">
      <c r="B10" t="s">
        <v>43</v>
      </c>
      <c r="C10">
        <v>2511</v>
      </c>
      <c r="D10" s="22">
        <v>9.4600000000000009</v>
      </c>
      <c r="E10" s="22">
        <v>11.9</v>
      </c>
      <c r="F10" s="22">
        <v>2.4500000000000002</v>
      </c>
      <c r="G10">
        <v>12.19</v>
      </c>
      <c r="H10">
        <v>2.74</v>
      </c>
      <c r="I10" s="22">
        <f t="shared" si="0"/>
        <v>111.83673469387756</v>
      </c>
      <c r="J10">
        <v>12.25</v>
      </c>
      <c r="K10">
        <v>2.79</v>
      </c>
      <c r="L10" s="22">
        <f t="shared" si="1"/>
        <v>113.87755102040815</v>
      </c>
      <c r="M10">
        <v>10.98</v>
      </c>
      <c r="N10">
        <v>1.52</v>
      </c>
      <c r="O10" s="22">
        <f t="shared" si="2"/>
        <v>62.04081632653061</v>
      </c>
      <c r="P10">
        <v>9.85</v>
      </c>
      <c r="Q10">
        <v>0.39</v>
      </c>
      <c r="R10" s="22">
        <f t="shared" si="3"/>
        <v>15.918367346938775</v>
      </c>
      <c r="S10">
        <v>9.57</v>
      </c>
      <c r="T10">
        <v>0.11</v>
      </c>
      <c r="U10" s="22">
        <f t="shared" si="4"/>
        <v>4.4897959183673466</v>
      </c>
    </row>
    <row r="11" spans="1:21" x14ac:dyDescent="0.25">
      <c r="B11" t="s">
        <v>49</v>
      </c>
      <c r="C11">
        <v>2555</v>
      </c>
      <c r="D11" s="22">
        <v>32.26</v>
      </c>
      <c r="E11" s="22">
        <v>35.31</v>
      </c>
      <c r="F11" s="22">
        <v>3.04</v>
      </c>
      <c r="G11">
        <v>34.4</v>
      </c>
      <c r="H11">
        <v>2.14</v>
      </c>
      <c r="I11" s="22">
        <f t="shared" si="0"/>
        <v>70.39473684210526</v>
      </c>
      <c r="J11">
        <v>34.14</v>
      </c>
      <c r="K11">
        <v>1.88</v>
      </c>
      <c r="L11" s="22">
        <f t="shared" si="1"/>
        <v>61.84210526315789</v>
      </c>
      <c r="M11">
        <v>33.799999999999997</v>
      </c>
      <c r="N11">
        <v>1.53</v>
      </c>
      <c r="O11" s="22">
        <f t="shared" si="2"/>
        <v>50.328947368421048</v>
      </c>
      <c r="P11">
        <v>33.39</v>
      </c>
      <c r="Q11">
        <v>1.1200000000000001</v>
      </c>
      <c r="R11" s="22">
        <f t="shared" si="3"/>
        <v>36.842105263157897</v>
      </c>
      <c r="S11">
        <v>33.07</v>
      </c>
      <c r="T11">
        <v>0.81</v>
      </c>
      <c r="U11" s="22">
        <f t="shared" si="4"/>
        <v>26.644736842105267</v>
      </c>
    </row>
    <row r="12" spans="1:21" x14ac:dyDescent="0.25">
      <c r="B12" t="s">
        <v>53</v>
      </c>
      <c r="C12">
        <v>2570</v>
      </c>
      <c r="D12" s="22">
        <v>21.08</v>
      </c>
      <c r="E12" s="22">
        <v>24.16</v>
      </c>
      <c r="F12" s="22">
        <v>3.08</v>
      </c>
      <c r="G12">
        <v>23.17</v>
      </c>
      <c r="H12">
        <v>2.09</v>
      </c>
      <c r="I12" s="22">
        <f t="shared" si="0"/>
        <v>67.857142857142847</v>
      </c>
      <c r="J12">
        <v>23.24</v>
      </c>
      <c r="K12">
        <v>2.16</v>
      </c>
      <c r="L12" s="22">
        <f t="shared" si="1"/>
        <v>70.129870129870127</v>
      </c>
      <c r="M12">
        <v>22.34</v>
      </c>
      <c r="N12">
        <v>1.25</v>
      </c>
      <c r="O12" s="22">
        <f t="shared" si="2"/>
        <v>40.584415584415581</v>
      </c>
      <c r="P12">
        <v>21.72</v>
      </c>
      <c r="Q12">
        <v>0.64</v>
      </c>
      <c r="R12" s="22">
        <f t="shared" si="3"/>
        <v>20.779220779220779</v>
      </c>
      <c r="S12">
        <v>21.19</v>
      </c>
      <c r="T12">
        <v>0.11</v>
      </c>
      <c r="U12" s="22">
        <f t="shared" si="4"/>
        <v>3.5714285714285712</v>
      </c>
    </row>
    <row r="13" spans="1:21" x14ac:dyDescent="0.25">
      <c r="B13" t="s">
        <v>54</v>
      </c>
      <c r="C13">
        <v>2573</v>
      </c>
      <c r="D13" s="22">
        <v>9.36</v>
      </c>
      <c r="E13" s="22">
        <v>12.59</v>
      </c>
      <c r="F13" s="22">
        <v>3.24</v>
      </c>
      <c r="G13">
        <v>12.72</v>
      </c>
      <c r="H13">
        <v>3.36</v>
      </c>
      <c r="I13" s="22">
        <f t="shared" si="0"/>
        <v>103.7037037037037</v>
      </c>
      <c r="J13">
        <v>12.73</v>
      </c>
      <c r="K13">
        <v>3.38</v>
      </c>
      <c r="L13" s="22">
        <f t="shared" si="1"/>
        <v>104.32098765432099</v>
      </c>
      <c r="M13">
        <v>12.21</v>
      </c>
      <c r="N13">
        <v>2.85</v>
      </c>
      <c r="O13" s="22">
        <f t="shared" si="2"/>
        <v>87.962962962962962</v>
      </c>
      <c r="P13">
        <v>10.25</v>
      </c>
      <c r="Q13">
        <v>0.89</v>
      </c>
      <c r="R13" s="22">
        <f t="shared" si="3"/>
        <v>27.469135802469136</v>
      </c>
      <c r="S13">
        <v>9.5299999999999994</v>
      </c>
      <c r="T13">
        <v>0.17</v>
      </c>
      <c r="U13" s="22">
        <f t="shared" si="4"/>
        <v>5.2469135802469129</v>
      </c>
    </row>
    <row r="14" spans="1:21" x14ac:dyDescent="0.25">
      <c r="B14" t="s">
        <v>44</v>
      </c>
      <c r="C14">
        <v>2552</v>
      </c>
      <c r="D14" s="22">
        <v>5.38</v>
      </c>
      <c r="E14" s="22">
        <v>9.08</v>
      </c>
      <c r="F14" s="22">
        <v>3.7</v>
      </c>
      <c r="G14">
        <v>9.09</v>
      </c>
      <c r="H14">
        <v>3.71</v>
      </c>
      <c r="I14" s="22">
        <f t="shared" si="0"/>
        <v>100.27027027027027</v>
      </c>
      <c r="J14">
        <v>9.23</v>
      </c>
      <c r="K14">
        <v>3.85</v>
      </c>
      <c r="L14" s="22">
        <f t="shared" si="1"/>
        <v>104.05405405405406</v>
      </c>
      <c r="M14">
        <v>8</v>
      </c>
      <c r="N14">
        <v>2.62</v>
      </c>
      <c r="O14" s="22">
        <f t="shared" si="2"/>
        <v>70.810810810810807</v>
      </c>
      <c r="P14">
        <v>6.63</v>
      </c>
      <c r="Q14">
        <v>1.25</v>
      </c>
      <c r="R14" s="22">
        <f t="shared" si="3"/>
        <v>33.783783783783782</v>
      </c>
      <c r="S14">
        <v>6.57</v>
      </c>
      <c r="T14">
        <v>1.19</v>
      </c>
      <c r="U14" s="22">
        <f t="shared" si="4"/>
        <v>32.162162162162161</v>
      </c>
    </row>
    <row r="15" spans="1:21" x14ac:dyDescent="0.25">
      <c r="B15" t="s">
        <v>55</v>
      </c>
      <c r="C15">
        <v>2658</v>
      </c>
      <c r="D15" s="22">
        <v>2.29</v>
      </c>
      <c r="E15" s="22">
        <v>7.72</v>
      </c>
      <c r="F15" s="22">
        <v>5.43</v>
      </c>
      <c r="G15">
        <v>7.8</v>
      </c>
      <c r="H15">
        <v>5.52</v>
      </c>
      <c r="I15" s="22">
        <f t="shared" si="0"/>
        <v>101.65745856353593</v>
      </c>
      <c r="J15">
        <v>7.91</v>
      </c>
      <c r="K15">
        <v>5.62</v>
      </c>
      <c r="L15" s="22">
        <f t="shared" si="1"/>
        <v>103.49907918968692</v>
      </c>
      <c r="M15">
        <v>7.57</v>
      </c>
      <c r="N15">
        <v>5.28</v>
      </c>
      <c r="O15" s="22">
        <f t="shared" si="2"/>
        <v>97.237569060773481</v>
      </c>
      <c r="P15">
        <v>6.76</v>
      </c>
      <c r="Q15">
        <v>4.47</v>
      </c>
      <c r="R15" s="22">
        <f t="shared" si="3"/>
        <v>82.320441988950279</v>
      </c>
      <c r="S15">
        <v>6.55</v>
      </c>
      <c r="T15">
        <v>4.26</v>
      </c>
      <c r="U15" s="22">
        <f t="shared" si="4"/>
        <v>78.453038674033152</v>
      </c>
    </row>
    <row r="16" spans="1:21" x14ac:dyDescent="0.25">
      <c r="B16" t="s">
        <v>51</v>
      </c>
      <c r="C16">
        <v>2531</v>
      </c>
      <c r="D16" s="22">
        <v>32.54</v>
      </c>
      <c r="E16" s="22">
        <v>43.65</v>
      </c>
      <c r="F16" s="22">
        <v>11.12</v>
      </c>
      <c r="G16">
        <v>43.59</v>
      </c>
      <c r="H16">
        <v>11.05</v>
      </c>
      <c r="I16" s="22">
        <f t="shared" si="0"/>
        <v>99.370503597122323</v>
      </c>
      <c r="J16">
        <v>43.84</v>
      </c>
      <c r="K16">
        <v>11.3</v>
      </c>
      <c r="L16" s="22">
        <f t="shared" si="1"/>
        <v>101.61870503597123</v>
      </c>
      <c r="M16">
        <v>41.42</v>
      </c>
      <c r="N16">
        <v>8.8800000000000008</v>
      </c>
      <c r="O16" s="22">
        <f t="shared" si="2"/>
        <v>79.856115107913681</v>
      </c>
      <c r="P16">
        <v>38.22</v>
      </c>
      <c r="Q16">
        <v>5.68</v>
      </c>
      <c r="R16" s="22">
        <f t="shared" si="3"/>
        <v>51.079136690647488</v>
      </c>
      <c r="S16">
        <v>35.869999999999997</v>
      </c>
      <c r="T16">
        <v>3.33</v>
      </c>
      <c r="U16" s="22">
        <f t="shared" si="4"/>
        <v>29.946043165467628</v>
      </c>
    </row>
    <row r="17" spans="2:21" x14ac:dyDescent="0.25">
      <c r="B17" t="s">
        <v>199</v>
      </c>
      <c r="C17">
        <v>2304</v>
      </c>
      <c r="D17" s="22">
        <v>11.43</v>
      </c>
      <c r="E17" s="22">
        <v>23.49</v>
      </c>
      <c r="F17" s="22">
        <v>12.06</v>
      </c>
      <c r="G17">
        <v>24.25</v>
      </c>
      <c r="H17">
        <v>12.82</v>
      </c>
      <c r="I17" s="22">
        <f t="shared" si="0"/>
        <v>106.30182421227197</v>
      </c>
      <c r="J17">
        <v>23.98</v>
      </c>
      <c r="K17">
        <v>12.55</v>
      </c>
      <c r="L17" s="22">
        <f t="shared" si="1"/>
        <v>104.06301824212272</v>
      </c>
      <c r="M17">
        <v>23.56</v>
      </c>
      <c r="N17">
        <v>12.13</v>
      </c>
      <c r="O17" s="22">
        <f t="shared" si="2"/>
        <v>100.5804311774461</v>
      </c>
      <c r="P17">
        <v>18.84</v>
      </c>
      <c r="Q17">
        <v>7.41</v>
      </c>
      <c r="R17" s="22">
        <f t="shared" si="3"/>
        <v>61.442786069651746</v>
      </c>
      <c r="S17">
        <v>15.01</v>
      </c>
      <c r="T17">
        <v>3.58</v>
      </c>
      <c r="U17" s="22">
        <f t="shared" si="4"/>
        <v>29.684908789386398</v>
      </c>
    </row>
    <row r="18" spans="2:21" x14ac:dyDescent="0.25">
      <c r="B18" t="s">
        <v>52</v>
      </c>
      <c r="C18">
        <v>2516</v>
      </c>
      <c r="D18" s="22">
        <v>43.26</v>
      </c>
      <c r="E18" s="22">
        <v>56.43</v>
      </c>
      <c r="F18" s="22">
        <v>13.18</v>
      </c>
      <c r="G18">
        <v>57.05</v>
      </c>
      <c r="H18">
        <v>13.79</v>
      </c>
      <c r="I18" s="22">
        <f t="shared" si="0"/>
        <v>104.62822458270107</v>
      </c>
      <c r="J18">
        <v>57.44</v>
      </c>
      <c r="K18">
        <v>14.19</v>
      </c>
      <c r="L18" s="22">
        <f t="shared" si="1"/>
        <v>107.66312594840667</v>
      </c>
      <c r="M18">
        <v>55.86</v>
      </c>
      <c r="N18">
        <v>12.61</v>
      </c>
      <c r="O18" s="22">
        <f t="shared" si="2"/>
        <v>95.675265553869494</v>
      </c>
      <c r="P18">
        <v>51.15</v>
      </c>
      <c r="Q18">
        <v>7.89</v>
      </c>
      <c r="R18" s="22">
        <f t="shared" si="3"/>
        <v>59.86342943854325</v>
      </c>
      <c r="S18">
        <v>46.97</v>
      </c>
      <c r="T18">
        <v>3.72</v>
      </c>
      <c r="U18" s="22">
        <f t="shared" si="4"/>
        <v>28.224582701062218</v>
      </c>
    </row>
    <row r="19" spans="2:21" x14ac:dyDescent="0.25">
      <c r="B19" t="s">
        <v>45</v>
      </c>
      <c r="C19">
        <v>2548</v>
      </c>
      <c r="D19" s="22">
        <v>13.59</v>
      </c>
      <c r="E19" s="22">
        <v>30.71</v>
      </c>
      <c r="F19" s="22">
        <v>17.12</v>
      </c>
      <c r="G19">
        <v>30.5</v>
      </c>
      <c r="H19">
        <v>16.920000000000002</v>
      </c>
      <c r="I19" s="22">
        <f t="shared" si="0"/>
        <v>98.831775700934585</v>
      </c>
      <c r="J19">
        <v>30.68</v>
      </c>
      <c r="K19">
        <v>17.100000000000001</v>
      </c>
      <c r="L19" s="22">
        <f t="shared" si="1"/>
        <v>99.883177570093466</v>
      </c>
      <c r="M19">
        <v>24.86</v>
      </c>
      <c r="N19">
        <v>11.28</v>
      </c>
      <c r="O19" s="22">
        <f t="shared" si="2"/>
        <v>65.887850467289709</v>
      </c>
      <c r="P19">
        <v>21.2</v>
      </c>
      <c r="Q19">
        <v>7.61</v>
      </c>
      <c r="R19" s="22">
        <f t="shared" si="3"/>
        <v>44.450934579439249</v>
      </c>
      <c r="S19">
        <v>17.920000000000002</v>
      </c>
      <c r="T19">
        <v>4.33</v>
      </c>
      <c r="U19" s="22">
        <f t="shared" si="4"/>
        <v>25.292056074766357</v>
      </c>
    </row>
    <row r="20" spans="2:21" x14ac:dyDescent="0.25">
      <c r="B20" t="s">
        <v>50</v>
      </c>
      <c r="C20">
        <v>2549</v>
      </c>
      <c r="D20" s="22">
        <v>3.39</v>
      </c>
      <c r="E20" s="22">
        <v>30.98</v>
      </c>
      <c r="F20" s="22">
        <v>27.58</v>
      </c>
      <c r="G20">
        <v>31.83</v>
      </c>
      <c r="H20">
        <v>28.44</v>
      </c>
      <c r="I20" s="22">
        <f t="shared" si="0"/>
        <v>103.11820159535895</v>
      </c>
      <c r="J20">
        <v>31.92</v>
      </c>
      <c r="K20">
        <v>28.53</v>
      </c>
      <c r="L20" s="22">
        <f t="shared" si="1"/>
        <v>103.44452501812908</v>
      </c>
      <c r="M20">
        <v>29.4</v>
      </c>
      <c r="N20">
        <v>26.01</v>
      </c>
      <c r="O20" s="22">
        <f t="shared" si="2"/>
        <v>94.307469180565633</v>
      </c>
      <c r="P20">
        <v>22.56</v>
      </c>
      <c r="Q20">
        <v>19.170000000000002</v>
      </c>
      <c r="R20" s="22">
        <f t="shared" si="3"/>
        <v>69.506889050036264</v>
      </c>
      <c r="S20">
        <v>13.18</v>
      </c>
      <c r="T20">
        <v>9.7899999999999991</v>
      </c>
      <c r="U20" s="22">
        <f t="shared" si="4"/>
        <v>35.496736765772297</v>
      </c>
    </row>
    <row r="21" spans="2:21" x14ac:dyDescent="0.25">
      <c r="B21" t="s">
        <v>64</v>
      </c>
      <c r="C21">
        <v>2499</v>
      </c>
      <c r="D21" s="22">
        <v>4.0999999999999996</v>
      </c>
      <c r="E21" s="22">
        <v>50.11</v>
      </c>
      <c r="F21" s="22">
        <v>46.01</v>
      </c>
      <c r="G21">
        <v>46.57</v>
      </c>
      <c r="H21">
        <v>42.47</v>
      </c>
      <c r="I21" s="22">
        <f t="shared" si="0"/>
        <v>92.306020430341235</v>
      </c>
      <c r="J21">
        <v>46.63</v>
      </c>
      <c r="K21">
        <v>42.53</v>
      </c>
      <c r="L21" s="22">
        <f t="shared" si="1"/>
        <v>92.436426863725288</v>
      </c>
      <c r="M21">
        <v>48.61</v>
      </c>
      <c r="N21">
        <v>44.51</v>
      </c>
      <c r="O21" s="22">
        <f t="shared" si="2"/>
        <v>96.73983916539882</v>
      </c>
      <c r="P21">
        <v>48.33</v>
      </c>
      <c r="Q21">
        <v>44.23</v>
      </c>
      <c r="R21" s="22">
        <f t="shared" si="3"/>
        <v>96.131275809606606</v>
      </c>
      <c r="S21">
        <v>47.06</v>
      </c>
      <c r="T21">
        <v>42.96</v>
      </c>
      <c r="U21" s="22">
        <f t="shared" si="4"/>
        <v>93.371006302977619</v>
      </c>
    </row>
    <row r="22" spans="2:21" x14ac:dyDescent="0.25">
      <c r="B22" t="s">
        <v>110</v>
      </c>
      <c r="D22" s="22"/>
      <c r="E22" s="22"/>
      <c r="F22" s="22">
        <f>AVERAGE(F5:F21)</f>
        <v>9.1070588235294121</v>
      </c>
      <c r="G22" s="22"/>
      <c r="H22" s="22">
        <f>AVERAGE(H5:H21)</f>
        <v>9.0070588235294125</v>
      </c>
      <c r="I22" s="22"/>
      <c r="J22" s="22"/>
      <c r="K22" s="22">
        <f>AVERAGE(K5:K21)</f>
        <v>9.02470588235294</v>
      </c>
      <c r="L22" s="22"/>
      <c r="M22" s="22"/>
      <c r="N22" s="22">
        <f>AVERAGE(N5:N21)</f>
        <v>8.090588235294117</v>
      </c>
      <c r="O22" s="22"/>
      <c r="P22" s="22"/>
      <c r="Q22" s="22">
        <f>AVERAGE(Q5:Q21)</f>
        <v>6.2376470588235291</v>
      </c>
      <c r="R22" s="22"/>
      <c r="S22" s="22"/>
      <c r="T22" s="22">
        <f>AVERAGE(T5:T21)</f>
        <v>4.7874999999999996</v>
      </c>
    </row>
    <row r="23" spans="2:21" x14ac:dyDescent="0.25">
      <c r="B23" t="s">
        <v>196</v>
      </c>
      <c r="I23" s="22">
        <f>AVERAGE(I5:I21)</f>
        <v>101.25679577544682</v>
      </c>
      <c r="J23" s="22"/>
      <c r="K23" s="22"/>
      <c r="L23" s="22">
        <f>AVERAGE(L5:L21)</f>
        <v>99.780912627225348</v>
      </c>
      <c r="M23" s="22"/>
      <c r="N23" s="22"/>
      <c r="O23" s="22">
        <f>AVERAGE(O5:O21)</f>
        <v>84.472241731662194</v>
      </c>
      <c r="P23" s="22"/>
      <c r="Q23" s="22"/>
      <c r="R23" s="22">
        <f>AVERAGE(R5:R21)</f>
        <v>58.83043322365441</v>
      </c>
      <c r="S23" s="22"/>
      <c r="T23" s="22"/>
      <c r="U23" s="22">
        <f>AVERAGE(U5:U21)</f>
        <v>34.80088064611931</v>
      </c>
    </row>
    <row r="24" spans="2:21" x14ac:dyDescent="0.25">
      <c r="B24" t="s">
        <v>102</v>
      </c>
      <c r="C24" s="22"/>
      <c r="D24" s="22"/>
      <c r="E24" s="22"/>
      <c r="F24" s="22"/>
      <c r="G24" s="22"/>
      <c r="H24" s="22"/>
      <c r="I24" s="22">
        <f>AVERAGE(I21,I20,I18,I17,I16,I15,I12,I13,I8,I5)</f>
        <v>98.400198460108314</v>
      </c>
      <c r="J24" s="22"/>
      <c r="K24" s="22"/>
      <c r="L24" s="22">
        <f>AVERAGE(L21,L20,L18,L17,L16,L15,L12,L13,L8,L5)</f>
        <v>99.081399172048663</v>
      </c>
      <c r="M24" s="22"/>
      <c r="N24" s="22"/>
      <c r="O24" s="22">
        <f>AVERAGE(O21,O20,O18,O17,O16,O15,O12,O13,O8,O5)</f>
        <v>84.777774762702549</v>
      </c>
      <c r="P24" s="22"/>
      <c r="Q24" s="22"/>
      <c r="R24" s="22">
        <f>AVERAGE(R21,R20,R18,R17,R16,R15,R12,R13,R8,R5)</f>
        <v>60.669002872683869</v>
      </c>
      <c r="S24" s="22"/>
      <c r="T24" s="22"/>
      <c r="U24" s="22">
        <f>AVERAGE(U21,U20,U18,U17,U16,U15,U12,U13,U8,U5)</f>
        <v>42.928918384490011</v>
      </c>
    </row>
    <row r="25" spans="2:21" x14ac:dyDescent="0.25">
      <c r="B25" t="s">
        <v>103</v>
      </c>
      <c r="C25" s="22"/>
      <c r="D25" s="22"/>
      <c r="E25" s="22"/>
      <c r="F25" s="22"/>
      <c r="G25" s="22"/>
      <c r="H25" s="22"/>
      <c r="I25" s="22">
        <f>AVERAGE(I19,I14,I11,I10,I9,I7,I6)</f>
        <v>105.3376490830733</v>
      </c>
      <c r="J25" s="22"/>
      <c r="K25" s="22"/>
      <c r="L25" s="22">
        <f>AVERAGE(L19,L14,L11,L10,L9,L7,L6)</f>
        <v>100.780217563192</v>
      </c>
      <c r="M25" s="22"/>
      <c r="N25" s="22"/>
      <c r="O25" s="22">
        <f>AVERAGE(O19,O14,O11,O10,O9,O7,O6)</f>
        <v>84.035765973033122</v>
      </c>
      <c r="P25" s="22"/>
      <c r="Q25" s="22"/>
      <c r="R25" s="22">
        <f>AVERAGE(R19,R14,R11,R10,R9,R7,R6)</f>
        <v>56.203905153612318</v>
      </c>
      <c r="S25" s="22"/>
      <c r="T25" s="22"/>
      <c r="U25" s="22">
        <f>AVERAGE(U19,U14,U11,U10,U9,U7,U6)</f>
        <v>21.254151082168132</v>
      </c>
    </row>
    <row r="26" spans="2:21" x14ac:dyDescent="0.25"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</row>
    <row r="27" spans="2:21" ht="30" x14ac:dyDescent="0.25">
      <c r="B27" s="40" t="s">
        <v>192</v>
      </c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</row>
    <row r="28" spans="2:21" x14ac:dyDescent="0.25">
      <c r="B28" t="s">
        <v>110</v>
      </c>
      <c r="H28" s="38" t="s">
        <v>88</v>
      </c>
      <c r="I28" s="38"/>
      <c r="J28" s="22"/>
      <c r="K28" s="22">
        <v>6.6541176470588237</v>
      </c>
      <c r="L28" s="22"/>
      <c r="M28" s="22"/>
      <c r="N28" s="22">
        <v>6.5711764705882354</v>
      </c>
      <c r="O28" s="22"/>
      <c r="P28" s="22"/>
      <c r="Q28" s="22">
        <v>5.632352941176471</v>
      </c>
      <c r="R28" s="22"/>
      <c r="S28" s="22"/>
      <c r="T28" s="22">
        <v>4.99125</v>
      </c>
      <c r="U28" s="22"/>
    </row>
    <row r="29" spans="2:21" x14ac:dyDescent="0.25">
      <c r="B29" t="s">
        <v>196</v>
      </c>
      <c r="H29" s="38"/>
      <c r="I29" s="38" t="s">
        <v>88</v>
      </c>
      <c r="J29" s="22"/>
      <c r="K29" s="38"/>
      <c r="L29" s="22">
        <v>59.590588235294121</v>
      </c>
      <c r="M29" s="22"/>
      <c r="N29" s="38"/>
      <c r="O29" s="22">
        <v>56.307647058823534</v>
      </c>
      <c r="P29" s="22"/>
      <c r="Q29" s="22"/>
      <c r="R29" s="22">
        <v>40.342352941176465</v>
      </c>
      <c r="S29" s="22"/>
      <c r="T29" s="22"/>
      <c r="U29" s="22">
        <v>36.885607068189174</v>
      </c>
    </row>
    <row r="30" spans="2:21" x14ac:dyDescent="0.25">
      <c r="B30" t="s">
        <v>102</v>
      </c>
      <c r="H30" s="38"/>
      <c r="I30" s="38" t="s">
        <v>88</v>
      </c>
      <c r="J30" s="22"/>
      <c r="K30" s="38"/>
      <c r="L30" s="22">
        <v>74.218999999999994</v>
      </c>
      <c r="M30" s="22"/>
      <c r="N30" s="38"/>
      <c r="O30" s="22">
        <v>72.679000000000002</v>
      </c>
      <c r="P30" s="22"/>
      <c r="Q30" s="22"/>
      <c r="R30" s="22">
        <v>57.025999999999996</v>
      </c>
      <c r="S30" s="22"/>
      <c r="T30" s="22"/>
      <c r="U30" s="22">
        <v>47.534300812543407</v>
      </c>
    </row>
    <row r="31" spans="2:21" x14ac:dyDescent="0.25">
      <c r="B31" t="s">
        <v>103</v>
      </c>
      <c r="H31" s="38"/>
      <c r="I31" s="38" t="s">
        <v>88</v>
      </c>
      <c r="J31" s="22"/>
      <c r="K31" s="38"/>
      <c r="L31" s="22">
        <v>38.692857142857143</v>
      </c>
      <c r="M31" s="22"/>
      <c r="N31" s="38"/>
      <c r="O31" s="22">
        <v>32.92</v>
      </c>
      <c r="P31" s="22"/>
      <c r="Q31" s="22"/>
      <c r="R31" s="22">
        <v>16.508571428571429</v>
      </c>
      <c r="S31" s="22"/>
      <c r="T31" s="22"/>
      <c r="U31" s="22">
        <v>19.137784160932146</v>
      </c>
    </row>
    <row r="34" spans="12:21" x14ac:dyDescent="0.25">
      <c r="S34" s="22"/>
      <c r="T34" s="22"/>
      <c r="U34" s="22"/>
    </row>
    <row r="35" spans="12:21" x14ac:dyDescent="0.25">
      <c r="L35" s="22"/>
      <c r="M35" s="22"/>
      <c r="N35" s="22"/>
      <c r="O35" s="22"/>
      <c r="P35" s="22"/>
      <c r="Q35" s="22"/>
      <c r="R35" s="22"/>
      <c r="S35" s="22"/>
      <c r="T35" s="22"/>
      <c r="U35" s="22"/>
    </row>
    <row r="36" spans="12:21" x14ac:dyDescent="0.25">
      <c r="L36" s="22"/>
      <c r="M36" s="22"/>
      <c r="N36" s="22"/>
      <c r="O36" s="22"/>
      <c r="P36" s="22"/>
      <c r="Q36" s="22"/>
      <c r="R36" s="22"/>
      <c r="S36" s="22"/>
      <c r="T36" s="22"/>
      <c r="U36" s="22"/>
    </row>
    <row r="37" spans="12:21" x14ac:dyDescent="0.25">
      <c r="L37" s="22"/>
    </row>
  </sheetData>
  <mergeCells count="7">
    <mergeCell ref="A1:P1"/>
    <mergeCell ref="S3:U3"/>
    <mergeCell ref="D3:F3"/>
    <mergeCell ref="G3:I3"/>
    <mergeCell ref="J3:L3"/>
    <mergeCell ref="M3:O3"/>
    <mergeCell ref="P3:R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zoomScale="65" workbookViewId="0"/>
  </sheetViews>
  <sheetFormatPr defaultRowHeight="15" x14ac:dyDescent="0.25"/>
  <cols>
    <col min="2" max="2" width="24" customWidth="1"/>
    <col min="3" max="3" width="11.7109375" customWidth="1"/>
    <col min="6" max="6" width="22.5703125" customWidth="1"/>
    <col min="7" max="7" width="9.5703125" customWidth="1"/>
    <col min="8" max="8" width="14.7109375" bestFit="1" customWidth="1"/>
    <col min="9" max="9" width="20" customWidth="1"/>
    <col min="11" max="11" width="15.42578125" bestFit="1" customWidth="1"/>
    <col min="14" max="14" width="14.7109375" bestFit="1" customWidth="1"/>
    <col min="15" max="15" width="29" bestFit="1" customWidth="1"/>
  </cols>
  <sheetData>
    <row r="1" spans="1:15" x14ac:dyDescent="0.25">
      <c r="A1" s="32" t="s">
        <v>198</v>
      </c>
      <c r="B1" s="32"/>
      <c r="C1" s="32"/>
      <c r="D1" s="32"/>
      <c r="E1" s="32"/>
      <c r="F1" s="32"/>
      <c r="G1" s="32"/>
      <c r="H1" s="32"/>
      <c r="I1" s="32"/>
    </row>
    <row r="3" spans="1:15" x14ac:dyDescent="0.25">
      <c r="D3" s="65" t="s">
        <v>168</v>
      </c>
      <c r="E3" s="67"/>
      <c r="F3" s="66"/>
      <c r="G3" s="73" t="s">
        <v>197</v>
      </c>
      <c r="H3" s="74"/>
      <c r="I3" s="75"/>
      <c r="J3" s="65" t="s">
        <v>247</v>
      </c>
      <c r="K3" s="67"/>
      <c r="L3" s="66"/>
      <c r="M3" s="65" t="s">
        <v>248</v>
      </c>
      <c r="N3" s="67"/>
      <c r="O3" s="66"/>
    </row>
    <row r="4" spans="1:15" x14ac:dyDescent="0.25">
      <c r="B4" s="3" t="s">
        <v>35</v>
      </c>
      <c r="C4" s="3" t="s">
        <v>37</v>
      </c>
      <c r="D4" s="13" t="s">
        <v>82</v>
      </c>
      <c r="E4" s="13" t="s">
        <v>83</v>
      </c>
      <c r="F4" s="13" t="s">
        <v>81</v>
      </c>
      <c r="G4" s="13" t="s">
        <v>83</v>
      </c>
      <c r="H4" s="13" t="s">
        <v>81</v>
      </c>
      <c r="I4" s="20" t="s">
        <v>171</v>
      </c>
      <c r="J4" s="13" t="s">
        <v>83</v>
      </c>
      <c r="K4" s="13" t="s">
        <v>81</v>
      </c>
      <c r="L4" s="20" t="s">
        <v>171</v>
      </c>
      <c r="M4" s="13" t="s">
        <v>83</v>
      </c>
      <c r="N4" s="13" t="s">
        <v>81</v>
      </c>
      <c r="O4" s="20" t="s">
        <v>171</v>
      </c>
    </row>
    <row r="5" spans="1:15" x14ac:dyDescent="0.25">
      <c r="B5" t="s">
        <v>101</v>
      </c>
      <c r="C5">
        <v>2191</v>
      </c>
      <c r="D5" s="22">
        <v>65.08</v>
      </c>
      <c r="E5" s="22">
        <v>65.819999999999993</v>
      </c>
      <c r="F5" s="22">
        <v>0.74</v>
      </c>
      <c r="G5" s="22">
        <v>65.930000000000007</v>
      </c>
      <c r="H5" s="22">
        <v>0.85</v>
      </c>
      <c r="I5" s="22">
        <f t="shared" ref="I5:I21" si="0">(H5/F5)*100</f>
        <v>114.86486486486487</v>
      </c>
      <c r="J5" s="22">
        <v>65.58</v>
      </c>
      <c r="K5" s="22">
        <v>0.5</v>
      </c>
      <c r="L5" s="22">
        <f t="shared" ref="L5:L21" si="1">(K5/F5)*100</f>
        <v>67.567567567567565</v>
      </c>
      <c r="M5" s="22">
        <v>65.55</v>
      </c>
      <c r="N5" s="22">
        <v>0.46</v>
      </c>
      <c r="O5" s="22">
        <f t="shared" ref="O5:O21" si="2">(N5/F5)*100</f>
        <v>62.162162162162161</v>
      </c>
    </row>
    <row r="6" spans="1:15" x14ac:dyDescent="0.25">
      <c r="B6" t="s">
        <v>47</v>
      </c>
      <c r="C6">
        <v>2520</v>
      </c>
      <c r="D6" s="22">
        <v>1.84</v>
      </c>
      <c r="E6" s="22">
        <v>2.76</v>
      </c>
      <c r="F6" s="22">
        <v>0.92</v>
      </c>
      <c r="G6" s="22">
        <v>2.34</v>
      </c>
      <c r="H6" s="22">
        <v>0.5</v>
      </c>
      <c r="I6" s="22">
        <f t="shared" si="0"/>
        <v>54.347826086956516</v>
      </c>
      <c r="J6" s="22">
        <v>2.4</v>
      </c>
      <c r="K6" s="22">
        <v>0.56999999999999995</v>
      </c>
      <c r="L6" s="22">
        <f t="shared" si="1"/>
        <v>61.956521739130423</v>
      </c>
      <c r="M6" s="22">
        <v>3.1</v>
      </c>
      <c r="N6" s="22">
        <v>1.27</v>
      </c>
      <c r="O6" s="22">
        <f t="shared" si="2"/>
        <v>138.04347826086956</v>
      </c>
    </row>
    <row r="7" spans="1:15" x14ac:dyDescent="0.25">
      <c r="B7" t="s">
        <v>48</v>
      </c>
      <c r="C7">
        <v>2556</v>
      </c>
      <c r="D7" s="22">
        <v>14.33</v>
      </c>
      <c r="E7" s="22">
        <v>15.54</v>
      </c>
      <c r="F7" s="22">
        <v>1.22</v>
      </c>
      <c r="G7" s="22">
        <v>15.56</v>
      </c>
      <c r="H7" s="22">
        <v>1.24</v>
      </c>
      <c r="I7" s="22">
        <f t="shared" si="0"/>
        <v>101.63934426229508</v>
      </c>
      <c r="J7" s="22">
        <v>15.34</v>
      </c>
      <c r="K7" s="22">
        <v>1.01</v>
      </c>
      <c r="L7" s="22">
        <f t="shared" si="1"/>
        <v>82.786885245901644</v>
      </c>
      <c r="M7" s="22">
        <v>15.19</v>
      </c>
      <c r="N7" s="22">
        <v>0.86</v>
      </c>
      <c r="O7" s="22">
        <f t="shared" si="2"/>
        <v>70.491803278688522</v>
      </c>
    </row>
    <row r="8" spans="1:15" x14ac:dyDescent="0.25">
      <c r="B8" t="s">
        <v>100</v>
      </c>
      <c r="C8">
        <v>2189</v>
      </c>
      <c r="D8" s="22">
        <v>64.72</v>
      </c>
      <c r="E8" s="22">
        <v>66.28</v>
      </c>
      <c r="F8" s="22">
        <v>1.56</v>
      </c>
      <c r="G8" s="22">
        <v>66.400000000000006</v>
      </c>
      <c r="H8" s="22">
        <v>1.69</v>
      </c>
      <c r="I8" s="22">
        <f t="shared" si="0"/>
        <v>108.33333333333333</v>
      </c>
      <c r="J8" s="22">
        <v>66.5</v>
      </c>
      <c r="K8" s="22">
        <v>1.79</v>
      </c>
      <c r="L8" s="22">
        <f t="shared" si="1"/>
        <v>114.74358974358974</v>
      </c>
      <c r="M8" s="22">
        <v>66.28</v>
      </c>
      <c r="N8" s="22">
        <v>1.57</v>
      </c>
      <c r="O8" s="22">
        <f t="shared" si="2"/>
        <v>100.64102564102564</v>
      </c>
    </row>
    <row r="9" spans="1:15" x14ac:dyDescent="0.25">
      <c r="B9" t="s">
        <v>46</v>
      </c>
      <c r="C9">
        <v>2560</v>
      </c>
      <c r="D9" s="22">
        <v>1.04</v>
      </c>
      <c r="E9" s="22">
        <v>3.41</v>
      </c>
      <c r="F9" s="22">
        <v>2.37</v>
      </c>
      <c r="G9" s="22">
        <v>3.5</v>
      </c>
      <c r="H9" s="22">
        <v>2.46</v>
      </c>
      <c r="I9" s="22">
        <f t="shared" si="0"/>
        <v>103.79746835443038</v>
      </c>
      <c r="J9" s="22">
        <v>4.2</v>
      </c>
      <c r="K9" s="22">
        <v>3.16</v>
      </c>
      <c r="L9" s="22">
        <f t="shared" si="1"/>
        <v>133.33333333333331</v>
      </c>
      <c r="M9" s="22">
        <v>3.29</v>
      </c>
      <c r="N9" s="22">
        <v>2.25</v>
      </c>
      <c r="O9" s="22">
        <f t="shared" si="2"/>
        <v>94.936708860759495</v>
      </c>
    </row>
    <row r="10" spans="1:15" x14ac:dyDescent="0.25">
      <c r="B10" t="s">
        <v>43</v>
      </c>
      <c r="C10">
        <v>2511</v>
      </c>
      <c r="D10" s="22">
        <v>9.4600000000000009</v>
      </c>
      <c r="E10" s="22">
        <v>11.9</v>
      </c>
      <c r="F10" s="22">
        <v>2.4500000000000002</v>
      </c>
      <c r="G10" s="22">
        <v>12.26</v>
      </c>
      <c r="H10" s="22">
        <v>2.8</v>
      </c>
      <c r="I10" s="22">
        <f t="shared" si="0"/>
        <v>114.28571428571428</v>
      </c>
      <c r="J10" s="22">
        <v>11.36</v>
      </c>
      <c r="K10" s="22">
        <v>1.9</v>
      </c>
      <c r="L10" s="22">
        <f t="shared" si="1"/>
        <v>77.551020408163254</v>
      </c>
      <c r="M10" s="22">
        <v>11.64</v>
      </c>
      <c r="N10" s="22">
        <v>2.1800000000000002</v>
      </c>
      <c r="O10" s="22">
        <f t="shared" si="2"/>
        <v>88.979591836734699</v>
      </c>
    </row>
    <row r="11" spans="1:15" x14ac:dyDescent="0.25">
      <c r="B11" t="s">
        <v>49</v>
      </c>
      <c r="C11">
        <v>2555</v>
      </c>
      <c r="D11" s="22">
        <v>32.26</v>
      </c>
      <c r="E11" s="22">
        <v>35.31</v>
      </c>
      <c r="F11" s="22">
        <v>3.04</v>
      </c>
      <c r="G11" s="22">
        <v>34.93</v>
      </c>
      <c r="H11" s="22">
        <v>2.67</v>
      </c>
      <c r="I11" s="22">
        <f t="shared" si="0"/>
        <v>87.828947368421055</v>
      </c>
      <c r="J11" s="22">
        <v>34.020000000000003</v>
      </c>
      <c r="K11" s="22">
        <v>1.75</v>
      </c>
      <c r="L11" s="22">
        <f t="shared" si="1"/>
        <v>57.565789473684212</v>
      </c>
      <c r="M11" s="22">
        <v>33.71</v>
      </c>
      <c r="N11" s="22">
        <v>1.44</v>
      </c>
      <c r="O11" s="22">
        <f t="shared" si="2"/>
        <v>47.368421052631575</v>
      </c>
    </row>
    <row r="12" spans="1:15" x14ac:dyDescent="0.25">
      <c r="B12" t="s">
        <v>53</v>
      </c>
      <c r="C12">
        <v>2570</v>
      </c>
      <c r="D12" s="22">
        <v>21.08</v>
      </c>
      <c r="E12" s="22">
        <v>24.16</v>
      </c>
      <c r="F12" s="22">
        <v>3.08</v>
      </c>
      <c r="G12" s="22">
        <v>24.3</v>
      </c>
      <c r="H12" s="22">
        <v>3.22</v>
      </c>
      <c r="I12" s="22">
        <f t="shared" si="0"/>
        <v>104.54545454545455</v>
      </c>
      <c r="J12" s="22">
        <v>23.92</v>
      </c>
      <c r="K12" s="22">
        <v>2.84</v>
      </c>
      <c r="L12" s="22">
        <f t="shared" si="1"/>
        <v>92.20779220779221</v>
      </c>
      <c r="M12" s="22">
        <v>23.71</v>
      </c>
      <c r="N12" s="22">
        <v>2.62</v>
      </c>
      <c r="O12" s="22">
        <f t="shared" si="2"/>
        <v>85.064935064935071</v>
      </c>
    </row>
    <row r="13" spans="1:15" x14ac:dyDescent="0.25">
      <c r="B13" t="s">
        <v>54</v>
      </c>
      <c r="C13">
        <v>2573</v>
      </c>
      <c r="D13" s="22">
        <v>9.36</v>
      </c>
      <c r="E13" s="22">
        <v>12.59</v>
      </c>
      <c r="F13" s="22">
        <v>3.24</v>
      </c>
      <c r="G13" s="22">
        <v>13.56</v>
      </c>
      <c r="H13" s="22">
        <v>4.2</v>
      </c>
      <c r="I13" s="22">
        <f t="shared" si="0"/>
        <v>129.62962962962962</v>
      </c>
      <c r="J13" s="22">
        <v>13.47</v>
      </c>
      <c r="K13" s="22">
        <v>4.12</v>
      </c>
      <c r="L13" s="22">
        <f t="shared" si="1"/>
        <v>127.16049382716048</v>
      </c>
      <c r="M13" s="22">
        <v>12.5</v>
      </c>
      <c r="N13" s="22">
        <v>3.15</v>
      </c>
      <c r="O13" s="22">
        <f t="shared" si="2"/>
        <v>97.222222222222214</v>
      </c>
    </row>
    <row r="14" spans="1:15" x14ac:dyDescent="0.25">
      <c r="B14" t="s">
        <v>44</v>
      </c>
      <c r="C14">
        <v>2552</v>
      </c>
      <c r="D14" s="22">
        <v>5.38</v>
      </c>
      <c r="E14" s="22">
        <v>9.08</v>
      </c>
      <c r="F14" s="22">
        <v>3.7</v>
      </c>
      <c r="G14" s="22">
        <v>9.4</v>
      </c>
      <c r="H14" s="22">
        <v>4.0199999999999996</v>
      </c>
      <c r="I14" s="22">
        <f t="shared" si="0"/>
        <v>108.64864864864863</v>
      </c>
      <c r="J14" s="22">
        <v>7.84</v>
      </c>
      <c r="K14" s="22">
        <v>2.46</v>
      </c>
      <c r="L14" s="22">
        <f t="shared" si="1"/>
        <v>66.486486486486484</v>
      </c>
      <c r="M14" s="22">
        <v>7.71</v>
      </c>
      <c r="N14" s="22">
        <v>2.33</v>
      </c>
      <c r="O14" s="22">
        <f t="shared" si="2"/>
        <v>62.972972972972975</v>
      </c>
    </row>
    <row r="15" spans="1:15" x14ac:dyDescent="0.25">
      <c r="B15" t="s">
        <v>55</v>
      </c>
      <c r="C15">
        <v>2658</v>
      </c>
      <c r="D15" s="22">
        <v>2.29</v>
      </c>
      <c r="E15" s="22">
        <v>7.72</v>
      </c>
      <c r="F15" s="22">
        <v>5.43</v>
      </c>
      <c r="G15" s="22">
        <v>8.43</v>
      </c>
      <c r="H15" s="22">
        <v>6.15</v>
      </c>
      <c r="I15" s="22">
        <f t="shared" si="0"/>
        <v>113.25966850828731</v>
      </c>
      <c r="J15" s="22">
        <v>8.6</v>
      </c>
      <c r="K15" s="22">
        <v>6.32</v>
      </c>
      <c r="L15" s="22">
        <f t="shared" si="1"/>
        <v>116.39042357274403</v>
      </c>
      <c r="M15" s="22">
        <v>7.5</v>
      </c>
      <c r="N15" s="22">
        <v>5.21</v>
      </c>
      <c r="O15" s="22">
        <f t="shared" si="2"/>
        <v>95.948434622467772</v>
      </c>
    </row>
    <row r="16" spans="1:15" x14ac:dyDescent="0.25">
      <c r="B16" t="s">
        <v>51</v>
      </c>
      <c r="C16">
        <v>2531</v>
      </c>
      <c r="D16" s="22">
        <v>32.54</v>
      </c>
      <c r="E16" s="22">
        <v>43.65</v>
      </c>
      <c r="F16" s="22">
        <v>11.12</v>
      </c>
      <c r="G16" s="22">
        <v>42.75</v>
      </c>
      <c r="H16" s="22">
        <v>10.210000000000001</v>
      </c>
      <c r="I16" s="22">
        <f t="shared" si="0"/>
        <v>91.816546762589951</v>
      </c>
      <c r="J16" s="22">
        <v>40.42</v>
      </c>
      <c r="K16" s="22">
        <v>7.88</v>
      </c>
      <c r="L16" s="22">
        <f t="shared" si="1"/>
        <v>70.863309352517987</v>
      </c>
      <c r="M16" s="22">
        <v>40.49</v>
      </c>
      <c r="N16" s="22">
        <v>7.95</v>
      </c>
      <c r="O16" s="22">
        <f t="shared" si="2"/>
        <v>71.492805755395693</v>
      </c>
    </row>
    <row r="17" spans="2:15" x14ac:dyDescent="0.25">
      <c r="B17" t="s">
        <v>199</v>
      </c>
      <c r="C17">
        <v>2304</v>
      </c>
      <c r="D17" s="22">
        <v>11.43</v>
      </c>
      <c r="E17" s="22">
        <v>23.49</v>
      </c>
      <c r="F17" s="22">
        <v>12.06</v>
      </c>
      <c r="G17" s="22">
        <v>24.12</v>
      </c>
      <c r="H17" s="22">
        <v>12.69</v>
      </c>
      <c r="I17" s="22">
        <f t="shared" si="0"/>
        <v>105.22388059701491</v>
      </c>
      <c r="J17" s="22">
        <v>24.5</v>
      </c>
      <c r="K17" s="22">
        <v>13.07</v>
      </c>
      <c r="L17" s="22">
        <f t="shared" si="1"/>
        <v>108.37479270315092</v>
      </c>
      <c r="M17" s="22">
        <v>22.09</v>
      </c>
      <c r="N17" s="22">
        <v>10.66</v>
      </c>
      <c r="O17" s="22">
        <f t="shared" si="2"/>
        <v>88.391376451077946</v>
      </c>
    </row>
    <row r="18" spans="2:15" x14ac:dyDescent="0.25">
      <c r="B18" t="s">
        <v>52</v>
      </c>
      <c r="C18">
        <v>2516</v>
      </c>
      <c r="D18" s="22">
        <v>43.26</v>
      </c>
      <c r="E18" s="22">
        <v>56.43</v>
      </c>
      <c r="F18" s="22">
        <v>13.18</v>
      </c>
      <c r="G18" s="22">
        <v>59.19</v>
      </c>
      <c r="H18" s="22">
        <v>15.93</v>
      </c>
      <c r="I18" s="22">
        <f t="shared" si="0"/>
        <v>120.8649468892261</v>
      </c>
      <c r="J18" s="22">
        <v>57.26</v>
      </c>
      <c r="K18" s="22">
        <v>14</v>
      </c>
      <c r="L18" s="22">
        <f t="shared" si="1"/>
        <v>106.22154779969651</v>
      </c>
      <c r="M18" s="22">
        <v>55.17</v>
      </c>
      <c r="N18" s="22">
        <v>11.92</v>
      </c>
      <c r="O18" s="22">
        <f t="shared" si="2"/>
        <v>90.44006069802731</v>
      </c>
    </row>
    <row r="19" spans="2:15" x14ac:dyDescent="0.25">
      <c r="B19" t="s">
        <v>105</v>
      </c>
      <c r="C19">
        <v>2548</v>
      </c>
      <c r="D19" s="22">
        <v>13.59</v>
      </c>
      <c r="E19" s="22">
        <v>30.71</v>
      </c>
      <c r="F19" s="22">
        <v>17.12</v>
      </c>
      <c r="G19" s="22">
        <v>31.55</v>
      </c>
      <c r="H19" s="22">
        <v>17.96</v>
      </c>
      <c r="I19" s="22">
        <f t="shared" si="0"/>
        <v>104.90654205607477</v>
      </c>
      <c r="J19" s="22">
        <v>26.02</v>
      </c>
      <c r="K19" s="22">
        <v>12.44</v>
      </c>
      <c r="L19" s="22">
        <f t="shared" si="1"/>
        <v>72.663551401869157</v>
      </c>
      <c r="M19" s="22">
        <v>25.09</v>
      </c>
      <c r="N19" s="22">
        <v>11.5</v>
      </c>
      <c r="O19" s="22">
        <f t="shared" si="2"/>
        <v>67.172897196261687</v>
      </c>
    </row>
    <row r="20" spans="2:15" x14ac:dyDescent="0.25">
      <c r="B20" t="s">
        <v>50</v>
      </c>
      <c r="C20">
        <v>2549</v>
      </c>
      <c r="D20" s="22">
        <v>3.39</v>
      </c>
      <c r="E20" s="22">
        <v>30.98</v>
      </c>
      <c r="F20" s="22">
        <v>27.58</v>
      </c>
      <c r="G20" s="22">
        <v>33.78</v>
      </c>
      <c r="H20" s="22">
        <v>30.39</v>
      </c>
      <c r="I20" s="22">
        <f t="shared" si="0"/>
        <v>110.18854242204496</v>
      </c>
      <c r="J20" s="22">
        <v>30.04</v>
      </c>
      <c r="K20" s="22">
        <v>26.65</v>
      </c>
      <c r="L20" s="22">
        <f t="shared" si="1"/>
        <v>96.627991298042062</v>
      </c>
      <c r="M20" s="22">
        <v>27.24</v>
      </c>
      <c r="N20" s="22">
        <v>23.85</v>
      </c>
      <c r="O20" s="22">
        <f t="shared" si="2"/>
        <v>86.475707034082689</v>
      </c>
    </row>
    <row r="21" spans="2:15" x14ac:dyDescent="0.25">
      <c r="B21" t="s">
        <v>64</v>
      </c>
      <c r="C21">
        <v>2499</v>
      </c>
      <c r="D21" s="22">
        <v>4.0999999999999996</v>
      </c>
      <c r="E21" s="22">
        <v>50.11</v>
      </c>
      <c r="F21" s="22">
        <v>46.01</v>
      </c>
      <c r="G21" s="22">
        <v>50.73</v>
      </c>
      <c r="H21" s="22">
        <v>46.63</v>
      </c>
      <c r="I21" s="22">
        <f t="shared" si="0"/>
        <v>101.34753314496849</v>
      </c>
      <c r="J21" s="22">
        <v>51.64</v>
      </c>
      <c r="K21" s="22">
        <v>47.54</v>
      </c>
      <c r="L21" s="22">
        <f t="shared" si="1"/>
        <v>103.32536405129321</v>
      </c>
      <c r="M21" s="22">
        <v>51.51</v>
      </c>
      <c r="N21" s="22">
        <v>47.41</v>
      </c>
      <c r="O21" s="22">
        <f t="shared" si="2"/>
        <v>103.0428167789611</v>
      </c>
    </row>
    <row r="22" spans="2:15" x14ac:dyDescent="0.25">
      <c r="B22" t="s">
        <v>110</v>
      </c>
      <c r="D22" s="22"/>
      <c r="E22" s="22"/>
      <c r="F22" s="22">
        <f>AVERAGE(F5:F21)</f>
        <v>9.1070588235294121</v>
      </c>
      <c r="G22" s="22"/>
      <c r="H22" s="22">
        <f>AVERAGE(H5:H21)</f>
        <v>9.6241176470588243</v>
      </c>
      <c r="I22" s="22"/>
      <c r="K22" s="22">
        <f>AVERAGE(K5:K21)</f>
        <v>8.7058823529411757</v>
      </c>
      <c r="N22" s="22">
        <f>AVERAGE(N5:N21)</f>
        <v>8.0370588235294118</v>
      </c>
    </row>
    <row r="23" spans="2:15" x14ac:dyDescent="0.25">
      <c r="B23" t="s">
        <v>196</v>
      </c>
      <c r="I23" s="22">
        <f>AVERAGE(I5:I21)</f>
        <v>104.4428759858797</v>
      </c>
      <c r="J23" s="22"/>
      <c r="K23" s="22"/>
      <c r="L23" s="22">
        <f>AVERAGE(L5:L21)</f>
        <v>91.51920354188961</v>
      </c>
      <c r="M23" s="22"/>
      <c r="N23" s="22"/>
      <c r="O23" s="22">
        <f>AVERAGE(O5:O21)</f>
        <v>85.343965875839771</v>
      </c>
    </row>
    <row r="24" spans="2:15" x14ac:dyDescent="0.25">
      <c r="B24" t="s">
        <v>102</v>
      </c>
      <c r="I24" s="22">
        <f>AVERAGE(I21,I20,I18,I17,I16,I15,I13,I12,I8,I5)</f>
        <v>110.00744006974142</v>
      </c>
      <c r="J24" s="22"/>
      <c r="K24" s="22"/>
      <c r="L24" s="22">
        <f>AVERAGE(L21,L20,L18,L17,L16,L15,L13,L12,L8,L5)</f>
        <v>100.34828721235547</v>
      </c>
      <c r="M24" s="22"/>
      <c r="N24" s="22"/>
      <c r="O24" s="22">
        <f>AVERAGE(O21,O20,O18,O17,O16,O15,O13,O12,O8,O5)</f>
        <v>88.08815464303575</v>
      </c>
    </row>
    <row r="25" spans="2:15" x14ac:dyDescent="0.25">
      <c r="B25" t="s">
        <v>103</v>
      </c>
      <c r="I25" s="22">
        <f>AVERAGE(I19,I14,I11,I10,I9,I6:I7)</f>
        <v>96.4934987232201</v>
      </c>
      <c r="J25" s="22"/>
      <c r="K25" s="22"/>
      <c r="L25" s="22">
        <f>AVERAGE(L19,L14,L11,L10,L9,L6:L7)</f>
        <v>78.906226869795503</v>
      </c>
      <c r="M25" s="22"/>
      <c r="N25" s="22"/>
      <c r="O25" s="22">
        <f>AVERAGE(O19,O14,O11,O10,O9,O6:O7)</f>
        <v>81.423696208416928</v>
      </c>
    </row>
    <row r="28" spans="2:15" ht="48.75" customHeight="1" x14ac:dyDescent="0.25">
      <c r="B28" s="40" t="s">
        <v>104</v>
      </c>
      <c r="C28" s="40"/>
    </row>
    <row r="29" spans="2:15" x14ac:dyDescent="0.25">
      <c r="B29" s="45" t="s">
        <v>110</v>
      </c>
      <c r="C29" s="45"/>
      <c r="J29" s="22"/>
      <c r="K29" s="22">
        <v>5.632352941176471</v>
      </c>
      <c r="L29" s="22"/>
      <c r="M29" s="22"/>
      <c r="N29" s="22">
        <v>4.99125</v>
      </c>
      <c r="O29" s="22"/>
    </row>
    <row r="30" spans="2:15" x14ac:dyDescent="0.25">
      <c r="B30" t="s">
        <v>196</v>
      </c>
      <c r="G30" s="39"/>
      <c r="H30" s="39"/>
      <c r="I30" s="39" t="s">
        <v>88</v>
      </c>
      <c r="J30" s="22"/>
      <c r="K30" s="22"/>
      <c r="L30" s="22">
        <v>40.342352941176465</v>
      </c>
      <c r="M30" s="22"/>
      <c r="N30" s="22"/>
      <c r="O30" s="22">
        <v>36.885607068189174</v>
      </c>
    </row>
    <row r="31" spans="2:15" x14ac:dyDescent="0.25">
      <c r="B31" t="s">
        <v>102</v>
      </c>
      <c r="G31" s="39"/>
      <c r="H31" s="39"/>
      <c r="I31" s="39" t="s">
        <v>88</v>
      </c>
      <c r="J31" s="22"/>
      <c r="K31" s="22"/>
      <c r="L31" s="22">
        <v>57.025999999999996</v>
      </c>
      <c r="M31" s="22"/>
      <c r="N31" s="22"/>
      <c r="O31" s="22">
        <v>47.534300812543407</v>
      </c>
    </row>
    <row r="32" spans="2:15" x14ac:dyDescent="0.25">
      <c r="B32" t="s">
        <v>103</v>
      </c>
      <c r="G32" s="39"/>
      <c r="H32" s="39"/>
      <c r="I32" s="39" t="s">
        <v>88</v>
      </c>
      <c r="J32" s="22"/>
      <c r="K32" s="22"/>
      <c r="L32" s="22">
        <v>16.508571428571429</v>
      </c>
      <c r="M32" s="22"/>
      <c r="N32" s="22"/>
      <c r="O32" s="22">
        <v>19.137784160932146</v>
      </c>
    </row>
    <row r="33" spans="7:9" x14ac:dyDescent="0.25">
      <c r="G33" s="39"/>
      <c r="H33" s="39"/>
      <c r="I33" s="39"/>
    </row>
  </sheetData>
  <mergeCells count="4">
    <mergeCell ref="J3:L3"/>
    <mergeCell ref="M3:O3"/>
    <mergeCell ref="D3:F3"/>
    <mergeCell ref="G3:I3"/>
  </mergeCells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zoomScale="65" workbookViewId="0">
      <selection sqref="A1:R1"/>
    </sheetView>
  </sheetViews>
  <sheetFormatPr defaultRowHeight="15" x14ac:dyDescent="0.25"/>
  <cols>
    <col min="2" max="2" width="37.7109375" customWidth="1"/>
    <col min="6" max="6" width="19" bestFit="1" customWidth="1"/>
    <col min="9" max="9" width="29" customWidth="1"/>
    <col min="10" max="10" width="9.140625" customWidth="1"/>
    <col min="12" max="12" width="25.42578125" customWidth="1"/>
    <col min="15" max="15" width="19.42578125" customWidth="1"/>
    <col min="18" max="18" width="21.85546875" customWidth="1"/>
    <col min="21" max="21" width="24.28515625" customWidth="1"/>
  </cols>
  <sheetData>
    <row r="1" spans="1:21" x14ac:dyDescent="0.25">
      <c r="A1" s="63" t="s">
        <v>25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2" spans="1:21" x14ac:dyDescent="0.25">
      <c r="A2" s="47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</row>
    <row r="3" spans="1:21" x14ac:dyDescent="0.25">
      <c r="D3" s="65" t="s">
        <v>168</v>
      </c>
      <c r="E3" s="67"/>
      <c r="F3" s="66"/>
      <c r="G3" s="65" t="s">
        <v>115</v>
      </c>
      <c r="H3" s="67"/>
      <c r="I3" s="66"/>
      <c r="J3" s="65" t="s">
        <v>114</v>
      </c>
      <c r="K3" s="67"/>
      <c r="L3" s="66"/>
      <c r="M3" s="65" t="s">
        <v>111</v>
      </c>
      <c r="N3" s="67"/>
      <c r="O3" s="66"/>
      <c r="P3" s="65" t="s">
        <v>112</v>
      </c>
      <c r="Q3" s="67"/>
      <c r="R3" s="66"/>
      <c r="S3" s="65" t="s">
        <v>113</v>
      </c>
      <c r="T3" s="67"/>
      <c r="U3" s="66"/>
    </row>
    <row r="4" spans="1:21" x14ac:dyDescent="0.25">
      <c r="B4" s="3" t="s">
        <v>35</v>
      </c>
      <c r="C4" s="3" t="s">
        <v>37</v>
      </c>
      <c r="D4" s="13" t="s">
        <v>82</v>
      </c>
      <c r="E4" s="13" t="s">
        <v>83</v>
      </c>
      <c r="F4" s="13" t="s">
        <v>81</v>
      </c>
      <c r="G4" s="13" t="s">
        <v>83</v>
      </c>
      <c r="H4" s="13" t="s">
        <v>81</v>
      </c>
      <c r="I4" s="20" t="s">
        <v>171</v>
      </c>
      <c r="J4" s="13" t="s">
        <v>83</v>
      </c>
      <c r="K4" s="13" t="s">
        <v>81</v>
      </c>
      <c r="L4" s="20" t="s">
        <v>171</v>
      </c>
      <c r="M4" s="13" t="s">
        <v>83</v>
      </c>
      <c r="N4" s="13" t="s">
        <v>81</v>
      </c>
      <c r="O4" s="20" t="s">
        <v>171</v>
      </c>
      <c r="P4" s="13" t="s">
        <v>83</v>
      </c>
      <c r="Q4" s="13" t="s">
        <v>81</v>
      </c>
      <c r="R4" s="20" t="s">
        <v>171</v>
      </c>
      <c r="S4" s="13" t="s">
        <v>83</v>
      </c>
      <c r="T4" s="13" t="s">
        <v>81</v>
      </c>
      <c r="U4" s="20" t="s">
        <v>171</v>
      </c>
    </row>
    <row r="5" spans="1:21" x14ac:dyDescent="0.25">
      <c r="B5" t="s">
        <v>65</v>
      </c>
      <c r="C5">
        <v>2191</v>
      </c>
      <c r="D5" s="22">
        <v>65.08</v>
      </c>
      <c r="E5" s="22">
        <v>65.819999999999993</v>
      </c>
      <c r="F5" s="22">
        <v>0.74</v>
      </c>
      <c r="G5" s="22">
        <v>65.319999999999993</v>
      </c>
      <c r="H5" s="22">
        <v>0.24</v>
      </c>
      <c r="I5" s="22">
        <f>(H5/F5)*100</f>
        <v>32.432432432432435</v>
      </c>
      <c r="J5" s="22">
        <v>65.33</v>
      </c>
      <c r="K5" s="22">
        <v>0.25</v>
      </c>
      <c r="L5" s="22">
        <f>(K5/F5)*100</f>
        <v>33.783783783783782</v>
      </c>
      <c r="M5" s="22">
        <v>65.41</v>
      </c>
      <c r="N5" s="22">
        <v>0.33</v>
      </c>
      <c r="O5" s="22">
        <f t="shared" ref="O5:O21" si="0">(N5/F5)*100</f>
        <v>44.594594594594597</v>
      </c>
      <c r="P5" s="22">
        <v>65.239999999999995</v>
      </c>
      <c r="Q5" s="22">
        <v>0.16</v>
      </c>
      <c r="R5" s="22">
        <f t="shared" ref="R5:R21" si="1">(Q5/F5)*100</f>
        <v>21.621621621621621</v>
      </c>
      <c r="S5" s="22">
        <v>65.25</v>
      </c>
      <c r="T5" s="22">
        <v>0.17</v>
      </c>
      <c r="U5" s="22">
        <f>(T5/F5)*100</f>
        <v>22.972972972972975</v>
      </c>
    </row>
    <row r="6" spans="1:21" x14ac:dyDescent="0.25">
      <c r="B6" t="s">
        <v>47</v>
      </c>
      <c r="C6">
        <v>2520</v>
      </c>
      <c r="D6" s="22">
        <v>1.84</v>
      </c>
      <c r="E6" s="22">
        <v>2.76</v>
      </c>
      <c r="F6" s="22">
        <v>0.92</v>
      </c>
      <c r="G6" s="22">
        <v>2.06</v>
      </c>
      <c r="H6" s="22">
        <v>0.22</v>
      </c>
      <c r="I6" s="22">
        <f>(H6/F6)*100</f>
        <v>23.913043478260867</v>
      </c>
      <c r="J6" s="22">
        <v>2.0499999999999998</v>
      </c>
      <c r="K6" s="22">
        <v>0.21</v>
      </c>
      <c r="L6" s="22">
        <f>(K6/F6)*100</f>
        <v>22.826086956521738</v>
      </c>
      <c r="M6" s="22">
        <v>2.27</v>
      </c>
      <c r="N6" s="22">
        <v>0.43</v>
      </c>
      <c r="O6" s="22">
        <f t="shared" si="0"/>
        <v>46.739130434782602</v>
      </c>
      <c r="P6" s="22">
        <v>2.37</v>
      </c>
      <c r="Q6" s="22">
        <v>0.53</v>
      </c>
      <c r="R6" s="22">
        <f t="shared" si="1"/>
        <v>57.608695652173914</v>
      </c>
      <c r="S6" s="22">
        <v>2.02</v>
      </c>
      <c r="T6" s="22">
        <v>0.18</v>
      </c>
      <c r="U6" s="22">
        <f>(T6/F6)*100</f>
        <v>19.565217391304344</v>
      </c>
    </row>
    <row r="7" spans="1:21" x14ac:dyDescent="0.25">
      <c r="B7" t="s">
        <v>48</v>
      </c>
      <c r="C7">
        <v>2556</v>
      </c>
      <c r="D7" s="22">
        <v>14.33</v>
      </c>
      <c r="E7" s="22">
        <v>15.54</v>
      </c>
      <c r="F7" s="22">
        <v>1.22</v>
      </c>
      <c r="G7" s="38" t="s">
        <v>88</v>
      </c>
      <c r="H7" s="38" t="s">
        <v>88</v>
      </c>
      <c r="I7" s="38" t="s">
        <v>88</v>
      </c>
      <c r="J7" s="38" t="s">
        <v>88</v>
      </c>
      <c r="K7" s="38" t="s">
        <v>88</v>
      </c>
      <c r="L7" s="38" t="s">
        <v>88</v>
      </c>
      <c r="M7" s="22">
        <v>14.38</v>
      </c>
      <c r="N7" s="22">
        <v>0.06</v>
      </c>
      <c r="O7" s="22">
        <f t="shared" si="0"/>
        <v>4.918032786885246</v>
      </c>
      <c r="P7" s="22">
        <v>14.34</v>
      </c>
      <c r="Q7" s="22">
        <v>0.01</v>
      </c>
      <c r="R7" s="22">
        <f t="shared" si="1"/>
        <v>0.81967213114754101</v>
      </c>
      <c r="S7" s="38" t="s">
        <v>88</v>
      </c>
      <c r="T7" s="38" t="s">
        <v>88</v>
      </c>
      <c r="U7" s="38" t="s">
        <v>88</v>
      </c>
    </row>
    <row r="8" spans="1:21" x14ac:dyDescent="0.25">
      <c r="B8" t="s">
        <v>66</v>
      </c>
      <c r="C8">
        <v>2189</v>
      </c>
      <c r="D8" s="22">
        <v>64.72</v>
      </c>
      <c r="E8" s="22">
        <v>66.28</v>
      </c>
      <c r="F8" s="22">
        <v>1.56</v>
      </c>
      <c r="G8" s="22">
        <v>65.22</v>
      </c>
      <c r="H8" s="22">
        <v>0.51</v>
      </c>
      <c r="I8" s="22">
        <f t="shared" ref="I8:I21" si="2">(H8/F8)*100</f>
        <v>32.692307692307693</v>
      </c>
      <c r="J8" s="22">
        <v>65.239999999999995</v>
      </c>
      <c r="K8" s="22">
        <v>0.53</v>
      </c>
      <c r="L8" s="22">
        <f t="shared" ref="L8:L21" si="3">(K8/F8)*100</f>
        <v>33.974358974358978</v>
      </c>
      <c r="M8" s="22">
        <v>65.27</v>
      </c>
      <c r="N8" s="22">
        <v>0.55000000000000004</v>
      </c>
      <c r="O8" s="22">
        <f t="shared" si="0"/>
        <v>35.256410256410255</v>
      </c>
      <c r="P8" s="22">
        <v>65.09</v>
      </c>
      <c r="Q8" s="22">
        <v>0.38</v>
      </c>
      <c r="R8" s="22">
        <f t="shared" si="1"/>
        <v>24.358974358974358</v>
      </c>
      <c r="S8" s="22">
        <v>65.13</v>
      </c>
      <c r="T8" s="22">
        <v>0.41</v>
      </c>
      <c r="U8" s="22">
        <f>(T8/F8)*100</f>
        <v>26.282051282051277</v>
      </c>
    </row>
    <row r="9" spans="1:21" x14ac:dyDescent="0.25">
      <c r="B9" t="s">
        <v>46</v>
      </c>
      <c r="C9">
        <v>2560</v>
      </c>
      <c r="D9" s="22">
        <v>1.04</v>
      </c>
      <c r="E9" s="22">
        <v>3.41</v>
      </c>
      <c r="F9" s="22">
        <v>2.37</v>
      </c>
      <c r="G9" s="22">
        <v>1.05</v>
      </c>
      <c r="H9" s="22">
        <v>0.01</v>
      </c>
      <c r="I9" s="22">
        <f t="shared" si="2"/>
        <v>0.42194092827004215</v>
      </c>
      <c r="J9" s="22">
        <v>1.06</v>
      </c>
      <c r="K9" s="22">
        <v>0.02</v>
      </c>
      <c r="L9" s="22">
        <f t="shared" si="3"/>
        <v>0.8438818565400843</v>
      </c>
      <c r="M9" s="22">
        <v>1.08</v>
      </c>
      <c r="N9" s="22">
        <v>0.03</v>
      </c>
      <c r="O9" s="22">
        <f t="shared" si="0"/>
        <v>1.2658227848101267</v>
      </c>
      <c r="P9" s="22">
        <v>1.06</v>
      </c>
      <c r="Q9" s="22">
        <v>0.01</v>
      </c>
      <c r="R9" s="22">
        <f t="shared" si="1"/>
        <v>0.42194092827004215</v>
      </c>
      <c r="S9" s="22">
        <v>1.05</v>
      </c>
      <c r="T9" s="22">
        <v>0.01</v>
      </c>
      <c r="U9" s="22">
        <f>(T9/F9)*100</f>
        <v>0.42194092827004215</v>
      </c>
    </row>
    <row r="10" spans="1:21" x14ac:dyDescent="0.25">
      <c r="B10" t="s">
        <v>43</v>
      </c>
      <c r="C10">
        <v>2511</v>
      </c>
      <c r="D10" s="22">
        <v>9.4600000000000009</v>
      </c>
      <c r="E10" s="22">
        <v>11.9</v>
      </c>
      <c r="F10" s="22">
        <v>2.4500000000000002</v>
      </c>
      <c r="G10" s="22">
        <v>9.59</v>
      </c>
      <c r="H10" s="22">
        <v>0.14000000000000001</v>
      </c>
      <c r="I10" s="22">
        <f t="shared" si="2"/>
        <v>5.7142857142857144</v>
      </c>
      <c r="J10" s="22">
        <v>9.61</v>
      </c>
      <c r="K10" s="22">
        <v>0.15</v>
      </c>
      <c r="L10" s="22">
        <f t="shared" si="3"/>
        <v>6.1224489795918355</v>
      </c>
      <c r="M10" s="22">
        <v>9.66</v>
      </c>
      <c r="N10" s="22">
        <v>0.2</v>
      </c>
      <c r="O10" s="22">
        <f t="shared" si="0"/>
        <v>8.1632653061224492</v>
      </c>
      <c r="P10" s="22">
        <v>9.6</v>
      </c>
      <c r="Q10" s="22">
        <v>0.14000000000000001</v>
      </c>
      <c r="R10" s="22">
        <f t="shared" si="1"/>
        <v>5.7142857142857144</v>
      </c>
      <c r="S10" s="38" t="s">
        <v>88</v>
      </c>
      <c r="T10" s="38" t="s">
        <v>88</v>
      </c>
      <c r="U10" s="38" t="s">
        <v>88</v>
      </c>
    </row>
    <row r="11" spans="1:21" x14ac:dyDescent="0.25">
      <c r="B11" t="s">
        <v>49</v>
      </c>
      <c r="C11">
        <v>2555</v>
      </c>
      <c r="D11" s="22">
        <v>32.26</v>
      </c>
      <c r="E11" s="22">
        <v>35.31</v>
      </c>
      <c r="F11" s="22">
        <v>3.04</v>
      </c>
      <c r="G11" s="22">
        <v>34.31</v>
      </c>
      <c r="H11" s="22">
        <v>2.04</v>
      </c>
      <c r="I11" s="22">
        <f t="shared" si="2"/>
        <v>67.10526315789474</v>
      </c>
      <c r="J11" s="22">
        <v>34.21</v>
      </c>
      <c r="K11" s="22">
        <v>1.94</v>
      </c>
      <c r="L11" s="22">
        <f t="shared" si="3"/>
        <v>63.815789473684205</v>
      </c>
      <c r="M11" s="22">
        <v>33.18</v>
      </c>
      <c r="N11" s="22">
        <v>0.91</v>
      </c>
      <c r="O11" s="22">
        <f t="shared" si="0"/>
        <v>29.934210526315791</v>
      </c>
      <c r="P11" s="22">
        <v>33.46</v>
      </c>
      <c r="Q11" s="22">
        <v>1.19</v>
      </c>
      <c r="R11" s="22">
        <f t="shared" si="1"/>
        <v>39.14473684210526</v>
      </c>
      <c r="S11" s="22">
        <v>33.130000000000003</v>
      </c>
      <c r="T11" s="22">
        <v>0.87</v>
      </c>
      <c r="U11" s="22">
        <f t="shared" ref="U11:U21" si="4">(T11/F11)*100</f>
        <v>28.618421052631575</v>
      </c>
    </row>
    <row r="12" spans="1:21" x14ac:dyDescent="0.25">
      <c r="B12" t="s">
        <v>53</v>
      </c>
      <c r="C12">
        <v>2570</v>
      </c>
      <c r="D12" s="22">
        <v>21.08</v>
      </c>
      <c r="E12" s="22">
        <v>24.16</v>
      </c>
      <c r="F12" s="22">
        <v>3.08</v>
      </c>
      <c r="G12" s="22">
        <v>22.01</v>
      </c>
      <c r="H12" s="22">
        <v>0.93</v>
      </c>
      <c r="I12" s="22">
        <f t="shared" si="2"/>
        <v>30.194805194805198</v>
      </c>
      <c r="J12" s="22">
        <v>22.06</v>
      </c>
      <c r="K12" s="22">
        <v>0.98</v>
      </c>
      <c r="L12" s="22">
        <f t="shared" si="3"/>
        <v>31.818181818181817</v>
      </c>
      <c r="M12" s="22">
        <v>22.06</v>
      </c>
      <c r="N12" s="22">
        <v>0.98</v>
      </c>
      <c r="O12" s="22">
        <f t="shared" si="0"/>
        <v>31.818181818181817</v>
      </c>
      <c r="P12" s="22">
        <v>22.23</v>
      </c>
      <c r="Q12" s="22">
        <v>1.1499999999999999</v>
      </c>
      <c r="R12" s="22">
        <f t="shared" si="1"/>
        <v>37.337662337662337</v>
      </c>
      <c r="S12" s="22">
        <v>21.4</v>
      </c>
      <c r="T12" s="22">
        <v>0.32</v>
      </c>
      <c r="U12" s="22">
        <f t="shared" si="4"/>
        <v>10.38961038961039</v>
      </c>
    </row>
    <row r="13" spans="1:21" x14ac:dyDescent="0.25">
      <c r="B13" t="s">
        <v>54</v>
      </c>
      <c r="C13">
        <v>2573</v>
      </c>
      <c r="D13" s="22">
        <v>9.36</v>
      </c>
      <c r="E13" s="22">
        <v>12.59</v>
      </c>
      <c r="F13" s="22">
        <v>3.24</v>
      </c>
      <c r="G13" s="22">
        <v>10.02</v>
      </c>
      <c r="H13" s="22">
        <v>0.67</v>
      </c>
      <c r="I13" s="22">
        <f t="shared" si="2"/>
        <v>20.679012345679013</v>
      </c>
      <c r="J13" s="22">
        <v>10.17</v>
      </c>
      <c r="K13" s="22">
        <v>0.82</v>
      </c>
      <c r="L13" s="22">
        <f t="shared" si="3"/>
        <v>25.308641975308639</v>
      </c>
      <c r="M13" s="22">
        <v>10.220000000000001</v>
      </c>
      <c r="N13" s="22">
        <v>0.86</v>
      </c>
      <c r="O13" s="22">
        <f t="shared" si="0"/>
        <v>26.543209876543205</v>
      </c>
      <c r="P13" s="22">
        <v>9.7100000000000009</v>
      </c>
      <c r="Q13" s="22">
        <v>0.36</v>
      </c>
      <c r="R13" s="22">
        <f t="shared" si="1"/>
        <v>11.111111111111111</v>
      </c>
      <c r="S13" s="22">
        <v>9.56</v>
      </c>
      <c r="T13" s="22">
        <v>0.21</v>
      </c>
      <c r="U13" s="22">
        <f t="shared" si="4"/>
        <v>6.481481481481481</v>
      </c>
    </row>
    <row r="14" spans="1:21" x14ac:dyDescent="0.25">
      <c r="B14" t="s">
        <v>44</v>
      </c>
      <c r="C14">
        <v>2552</v>
      </c>
      <c r="D14" s="22">
        <v>5.38</v>
      </c>
      <c r="E14" s="22">
        <v>9.08</v>
      </c>
      <c r="F14" s="22">
        <v>3.7</v>
      </c>
      <c r="G14" s="22">
        <v>7.56</v>
      </c>
      <c r="H14" s="22">
        <v>2.1800000000000002</v>
      </c>
      <c r="I14" s="22">
        <f t="shared" si="2"/>
        <v>58.918918918918919</v>
      </c>
      <c r="J14" s="22">
        <v>7.71</v>
      </c>
      <c r="K14" s="22">
        <v>2.33</v>
      </c>
      <c r="L14" s="22">
        <f t="shared" si="3"/>
        <v>62.972972972972975</v>
      </c>
      <c r="M14" s="22">
        <v>7.52</v>
      </c>
      <c r="N14" s="22">
        <v>2.14</v>
      </c>
      <c r="O14" s="22">
        <f t="shared" si="0"/>
        <v>57.837837837837839</v>
      </c>
      <c r="P14" s="22">
        <v>6.82</v>
      </c>
      <c r="Q14" s="22">
        <v>1.44</v>
      </c>
      <c r="R14" s="22">
        <f t="shared" si="1"/>
        <v>38.918918918918912</v>
      </c>
      <c r="S14" s="22">
        <v>6.45</v>
      </c>
      <c r="T14" s="22">
        <v>1.08</v>
      </c>
      <c r="U14" s="22">
        <f t="shared" si="4"/>
        <v>29.189189189189189</v>
      </c>
    </row>
    <row r="15" spans="1:21" x14ac:dyDescent="0.25">
      <c r="B15" t="s">
        <v>55</v>
      </c>
      <c r="C15">
        <v>2658</v>
      </c>
      <c r="D15" s="22">
        <v>2.29</v>
      </c>
      <c r="E15" s="22">
        <v>7.72</v>
      </c>
      <c r="F15" s="22">
        <v>5.43</v>
      </c>
      <c r="G15" s="22">
        <v>4.12</v>
      </c>
      <c r="H15" s="22">
        <v>1.83</v>
      </c>
      <c r="I15" s="22">
        <f t="shared" si="2"/>
        <v>33.701657458563538</v>
      </c>
      <c r="J15" s="22">
        <v>4.17</v>
      </c>
      <c r="K15" s="22">
        <v>1.88</v>
      </c>
      <c r="L15" s="22">
        <f t="shared" si="3"/>
        <v>34.622467771639045</v>
      </c>
      <c r="M15" s="22">
        <v>4.82</v>
      </c>
      <c r="N15" s="22">
        <v>2.5299999999999998</v>
      </c>
      <c r="O15" s="22">
        <f t="shared" si="0"/>
        <v>46.593001841620627</v>
      </c>
      <c r="P15" s="22">
        <v>3.99</v>
      </c>
      <c r="Q15" s="22">
        <v>1.7</v>
      </c>
      <c r="R15" s="22">
        <f t="shared" si="1"/>
        <v>31.307550644567222</v>
      </c>
      <c r="S15" s="22">
        <v>3.93</v>
      </c>
      <c r="T15" s="22">
        <v>1.64</v>
      </c>
      <c r="U15" s="22">
        <f t="shared" si="4"/>
        <v>30.202578268876611</v>
      </c>
    </row>
    <row r="16" spans="1:21" x14ac:dyDescent="0.25">
      <c r="B16" t="s">
        <v>51</v>
      </c>
      <c r="C16">
        <v>2531</v>
      </c>
      <c r="D16" s="22">
        <v>32.54</v>
      </c>
      <c r="E16" s="22">
        <v>43.65</v>
      </c>
      <c r="F16" s="22">
        <v>11.12</v>
      </c>
      <c r="G16" s="22">
        <v>35.14</v>
      </c>
      <c r="H16" s="22">
        <v>2.6</v>
      </c>
      <c r="I16" s="22">
        <f t="shared" si="2"/>
        <v>23.381294964028779</v>
      </c>
      <c r="J16" s="22">
        <v>34.93</v>
      </c>
      <c r="K16" s="22">
        <v>2.4</v>
      </c>
      <c r="L16" s="22">
        <f t="shared" si="3"/>
        <v>21.582733812949641</v>
      </c>
      <c r="M16" s="22">
        <v>34.869999999999997</v>
      </c>
      <c r="N16" s="22">
        <v>2.33</v>
      </c>
      <c r="O16" s="22">
        <f t="shared" si="0"/>
        <v>20.953237410071946</v>
      </c>
      <c r="P16" s="22">
        <v>35.61</v>
      </c>
      <c r="Q16" s="22">
        <v>3.08</v>
      </c>
      <c r="R16" s="22">
        <f t="shared" si="1"/>
        <v>27.697841726618705</v>
      </c>
      <c r="S16" s="22">
        <v>35.04</v>
      </c>
      <c r="T16" s="22">
        <v>2.5099999999999998</v>
      </c>
      <c r="U16" s="22">
        <f t="shared" si="4"/>
        <v>22.571942446043163</v>
      </c>
    </row>
    <row r="17" spans="2:21" x14ac:dyDescent="0.25">
      <c r="B17" t="s">
        <v>199</v>
      </c>
      <c r="C17">
        <v>2304</v>
      </c>
      <c r="D17" s="22">
        <v>11.43</v>
      </c>
      <c r="E17" s="22">
        <v>23.49</v>
      </c>
      <c r="F17" s="22">
        <v>12.06</v>
      </c>
      <c r="G17" s="22">
        <v>16.010000000000002</v>
      </c>
      <c r="H17" s="22">
        <v>4.58</v>
      </c>
      <c r="I17" s="22">
        <f t="shared" si="2"/>
        <v>37.976782752902153</v>
      </c>
      <c r="J17" s="22">
        <v>15.8</v>
      </c>
      <c r="K17" s="22">
        <v>4.37</v>
      </c>
      <c r="L17" s="22">
        <f t="shared" si="3"/>
        <v>36.235489220563849</v>
      </c>
      <c r="M17" s="22">
        <v>15.54</v>
      </c>
      <c r="N17" s="22">
        <v>4.1100000000000003</v>
      </c>
      <c r="O17" s="22">
        <f t="shared" si="0"/>
        <v>34.079601990049753</v>
      </c>
      <c r="P17" s="22">
        <v>12.88</v>
      </c>
      <c r="Q17" s="22">
        <v>1.45</v>
      </c>
      <c r="R17" s="22">
        <f t="shared" si="1"/>
        <v>12.023217247097843</v>
      </c>
      <c r="S17" s="22">
        <v>12.5</v>
      </c>
      <c r="T17" s="22">
        <v>1.07</v>
      </c>
      <c r="U17" s="22">
        <f t="shared" si="4"/>
        <v>8.8723051409618581</v>
      </c>
    </row>
    <row r="18" spans="2:21" x14ac:dyDescent="0.25">
      <c r="B18" t="s">
        <v>52</v>
      </c>
      <c r="C18">
        <v>2516</v>
      </c>
      <c r="D18" s="22">
        <v>43.26</v>
      </c>
      <c r="E18" s="22">
        <v>56.43</v>
      </c>
      <c r="F18" s="22">
        <v>13.18</v>
      </c>
      <c r="G18" s="22">
        <v>49.58</v>
      </c>
      <c r="H18" s="22">
        <v>6.32</v>
      </c>
      <c r="I18" s="22">
        <f t="shared" si="2"/>
        <v>47.95144157814871</v>
      </c>
      <c r="J18" s="22">
        <v>49.54</v>
      </c>
      <c r="K18" s="22">
        <v>6.28</v>
      </c>
      <c r="L18" s="22">
        <f t="shared" si="3"/>
        <v>47.647951441578151</v>
      </c>
      <c r="M18" s="22">
        <v>49.18</v>
      </c>
      <c r="N18" s="22">
        <v>5.92</v>
      </c>
      <c r="O18" s="22">
        <f t="shared" si="0"/>
        <v>44.916540212443095</v>
      </c>
      <c r="P18" s="22">
        <v>47.81</v>
      </c>
      <c r="Q18" s="22">
        <v>4.55</v>
      </c>
      <c r="R18" s="22">
        <f t="shared" si="1"/>
        <v>34.522003034901367</v>
      </c>
      <c r="S18" s="22">
        <v>47.11</v>
      </c>
      <c r="T18" s="22">
        <v>3.85</v>
      </c>
      <c r="U18" s="22">
        <f t="shared" si="4"/>
        <v>29.210925644916543</v>
      </c>
    </row>
    <row r="19" spans="2:21" x14ac:dyDescent="0.25">
      <c r="B19" t="s">
        <v>45</v>
      </c>
      <c r="C19">
        <v>2548</v>
      </c>
      <c r="D19" s="22">
        <v>13.59</v>
      </c>
      <c r="E19" s="22">
        <v>30.71</v>
      </c>
      <c r="F19" s="22">
        <v>17.12</v>
      </c>
      <c r="G19" s="22">
        <v>19.88</v>
      </c>
      <c r="H19" s="22">
        <v>6.3</v>
      </c>
      <c r="I19" s="22">
        <f t="shared" si="2"/>
        <v>36.799065420560744</v>
      </c>
      <c r="J19" s="22">
        <v>19.850000000000001</v>
      </c>
      <c r="K19" s="22">
        <v>6.26</v>
      </c>
      <c r="L19" s="22">
        <f t="shared" si="3"/>
        <v>36.565420560747661</v>
      </c>
      <c r="M19" s="22">
        <v>19.63</v>
      </c>
      <c r="N19" s="22">
        <v>6.04</v>
      </c>
      <c r="O19" s="22">
        <f t="shared" si="0"/>
        <v>35.280373831775698</v>
      </c>
      <c r="P19" s="22">
        <v>17.649999999999999</v>
      </c>
      <c r="Q19" s="22">
        <v>4.0599999999999996</v>
      </c>
      <c r="R19" s="22">
        <f t="shared" si="1"/>
        <v>23.714953271028033</v>
      </c>
      <c r="S19" s="22">
        <v>16.010000000000002</v>
      </c>
      <c r="T19" s="22">
        <v>2.42</v>
      </c>
      <c r="U19" s="22">
        <f t="shared" si="4"/>
        <v>14.135514018691586</v>
      </c>
    </row>
    <row r="20" spans="2:21" x14ac:dyDescent="0.25">
      <c r="B20" t="s">
        <v>50</v>
      </c>
      <c r="C20">
        <v>2549</v>
      </c>
      <c r="D20" s="22">
        <v>3.39</v>
      </c>
      <c r="E20" s="22">
        <v>30.98</v>
      </c>
      <c r="F20" s="22">
        <v>27.58</v>
      </c>
      <c r="G20" s="22">
        <v>18.920000000000002</v>
      </c>
      <c r="H20" s="22">
        <v>15.53</v>
      </c>
      <c r="I20" s="22">
        <f t="shared" si="2"/>
        <v>56.308919506889055</v>
      </c>
      <c r="J20" s="22">
        <v>19.010000000000002</v>
      </c>
      <c r="K20" s="22">
        <v>15.62</v>
      </c>
      <c r="L20" s="22">
        <f t="shared" si="3"/>
        <v>56.635242929659171</v>
      </c>
      <c r="M20" s="22">
        <v>18.760000000000002</v>
      </c>
      <c r="N20" s="22">
        <v>15.37</v>
      </c>
      <c r="O20" s="22">
        <f t="shared" si="0"/>
        <v>55.72878897751994</v>
      </c>
      <c r="P20" s="22">
        <v>15.98</v>
      </c>
      <c r="Q20" s="22">
        <v>12.59</v>
      </c>
      <c r="R20" s="22">
        <f t="shared" si="1"/>
        <v>45.649021029731692</v>
      </c>
      <c r="S20" s="22">
        <v>12.74</v>
      </c>
      <c r="T20" s="22">
        <v>9.35</v>
      </c>
      <c r="U20" s="22">
        <f t="shared" si="4"/>
        <v>33.901377810007254</v>
      </c>
    </row>
    <row r="21" spans="2:21" x14ac:dyDescent="0.25">
      <c r="B21" t="s">
        <v>64</v>
      </c>
      <c r="C21">
        <v>2499</v>
      </c>
      <c r="D21" s="22">
        <v>4.0999999999999996</v>
      </c>
      <c r="E21" s="22">
        <v>50.11</v>
      </c>
      <c r="F21" s="22">
        <v>46.01</v>
      </c>
      <c r="G21" s="22">
        <v>27.12</v>
      </c>
      <c r="H21" s="22">
        <v>23.02</v>
      </c>
      <c r="I21" s="22">
        <f t="shared" si="2"/>
        <v>50.032601608346013</v>
      </c>
      <c r="J21" s="22">
        <v>27.38</v>
      </c>
      <c r="K21" s="22">
        <v>23.28</v>
      </c>
      <c r="L21" s="22">
        <f t="shared" si="3"/>
        <v>50.597696153010219</v>
      </c>
      <c r="M21" s="22">
        <v>28.55</v>
      </c>
      <c r="N21" s="22">
        <v>24.45</v>
      </c>
      <c r="O21" s="22">
        <f t="shared" si="0"/>
        <v>53.140621603999129</v>
      </c>
      <c r="P21" s="22">
        <v>26.93</v>
      </c>
      <c r="Q21" s="22">
        <v>22.83</v>
      </c>
      <c r="R21" s="22">
        <f t="shared" si="1"/>
        <v>49.619647902629858</v>
      </c>
      <c r="S21" s="22">
        <v>22.64</v>
      </c>
      <c r="T21" s="22">
        <v>18.54</v>
      </c>
      <c r="U21" s="22">
        <f t="shared" si="4"/>
        <v>40.295587915670502</v>
      </c>
    </row>
    <row r="22" spans="2:21" x14ac:dyDescent="0.25">
      <c r="B22" t="s">
        <v>110</v>
      </c>
      <c r="D22" s="22"/>
      <c r="E22" s="22"/>
      <c r="F22" s="22">
        <f>AVERAGE(F5:F21)</f>
        <v>9.1070588235294121</v>
      </c>
      <c r="G22" s="22"/>
      <c r="H22" s="22">
        <f>AVERAGE(H5:H21)</f>
        <v>4.1950000000000003</v>
      </c>
      <c r="I22" s="22"/>
      <c r="J22" s="22"/>
      <c r="K22" s="22">
        <f>AVERAGE(K5:K21)</f>
        <v>4.2074999999999996</v>
      </c>
      <c r="L22" s="22"/>
      <c r="M22" s="22"/>
      <c r="N22" s="22">
        <f>AVERAGE(N5:N21)</f>
        <v>3.9552941176470586</v>
      </c>
      <c r="O22" s="22"/>
      <c r="P22" s="22"/>
      <c r="Q22" s="22">
        <f>AVERAGE(Q5:Q21)</f>
        <v>3.2723529411764702</v>
      </c>
      <c r="R22" s="22"/>
      <c r="S22" s="22"/>
      <c r="T22" s="22">
        <f>AVERAGE(T5:T21)</f>
        <v>2.8419999999999996</v>
      </c>
    </row>
    <row r="23" spans="2:21" x14ac:dyDescent="0.25">
      <c r="B23" t="s">
        <v>196</v>
      </c>
      <c r="I23" s="22">
        <f>AVERAGE(I5:I21)</f>
        <v>34.888985822018348</v>
      </c>
      <c r="J23" s="22"/>
      <c r="K23" s="22"/>
      <c r="L23" s="22">
        <f>AVERAGE(L5:L21)</f>
        <v>35.334571792568241</v>
      </c>
      <c r="M23" s="22"/>
      <c r="N23" s="22"/>
      <c r="O23" s="22">
        <f>AVERAGE(O5:O21)</f>
        <v>33.98605071117435</v>
      </c>
      <c r="P23" s="22"/>
      <c r="Q23" s="22"/>
      <c r="R23" s="22">
        <f>AVERAGE(R5:R21)</f>
        <v>27.15246202781444</v>
      </c>
      <c r="S23" s="22"/>
      <c r="T23" s="22"/>
      <c r="U23" s="22">
        <f>AVERAGE(U5:U21)</f>
        <v>21.540741062178586</v>
      </c>
    </row>
    <row r="24" spans="2:21" x14ac:dyDescent="0.25">
      <c r="B24" t="s">
        <v>102</v>
      </c>
      <c r="C24" s="22"/>
      <c r="D24" s="22"/>
      <c r="E24" s="22"/>
      <c r="F24" s="22"/>
      <c r="G24" s="22"/>
      <c r="H24" s="22"/>
      <c r="I24" s="22">
        <f>AVERAGE(I21,I20,I18,I17,I16,I15,I12,I13,I8,I5)</f>
        <v>36.535125553410261</v>
      </c>
      <c r="J24" s="22"/>
      <c r="K24" s="22"/>
      <c r="L24" s="22">
        <f>AVERAGE(L21,L20,L18,L17,L16,L15,L12,L13,L8,L5)</f>
        <v>37.220654788103339</v>
      </c>
      <c r="M24" s="22"/>
      <c r="N24" s="22"/>
      <c r="O24" s="22">
        <f>AVERAGE(O21,O20,O18,O17,O16,O15,O12,O13,O8,O5)</f>
        <v>39.362418858143442</v>
      </c>
      <c r="P24" s="22"/>
      <c r="Q24" s="22"/>
      <c r="R24" s="22">
        <f>AVERAGE(R21,R20,R18,R17,R16,R15,R12,R13,R8,R5)</f>
        <v>29.52486510149161</v>
      </c>
      <c r="S24" s="22"/>
      <c r="T24" s="22"/>
      <c r="U24" s="22">
        <f>AVERAGE(U21,U20,U18,U17,U16,U15,U12,U13,U8,U5)</f>
        <v>23.118083335259207</v>
      </c>
    </row>
    <row r="25" spans="2:21" x14ac:dyDescent="0.25">
      <c r="B25" t="s">
        <v>103</v>
      </c>
      <c r="C25" s="22"/>
      <c r="D25" s="22"/>
      <c r="E25" s="22"/>
      <c r="F25" s="22"/>
      <c r="G25" s="22"/>
      <c r="H25" s="22"/>
      <c r="I25" s="22">
        <f>AVERAGE(I19,I14,I11,I10,I9,I7,I6)</f>
        <v>32.14541960303184</v>
      </c>
      <c r="J25" s="22"/>
      <c r="K25" s="22"/>
      <c r="L25" s="22">
        <f>AVERAGE(L19,L14,L11,L10,L9,L7,L6)</f>
        <v>32.191100133343092</v>
      </c>
      <c r="M25" s="22"/>
      <c r="N25" s="22"/>
      <c r="O25" s="22">
        <f>AVERAGE(O19,O14,O11,O10,O9,O7,O6)</f>
        <v>26.305524786932825</v>
      </c>
      <c r="P25" s="22"/>
      <c r="Q25" s="22"/>
      <c r="R25" s="22">
        <f>AVERAGE(R19,R14,R11,R10,R9,R7,R6)</f>
        <v>23.763314779704199</v>
      </c>
      <c r="S25" s="22"/>
      <c r="T25" s="22"/>
      <c r="U25" s="22">
        <f>AVERAGE(U19,U14,U11,U10,U9,U7,U6)</f>
        <v>18.386056516017348</v>
      </c>
    </row>
    <row r="26" spans="2:21" x14ac:dyDescent="0.25"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</row>
    <row r="27" spans="2:21" ht="30" x14ac:dyDescent="0.25">
      <c r="B27" s="40" t="s">
        <v>192</v>
      </c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</row>
    <row r="28" spans="2:21" x14ac:dyDescent="0.25">
      <c r="B28" t="s">
        <v>110</v>
      </c>
      <c r="F28" s="22"/>
      <c r="H28" s="38" t="s">
        <v>88</v>
      </c>
      <c r="I28" s="38"/>
      <c r="J28" s="38"/>
      <c r="K28" s="38">
        <v>6.6541176470588237</v>
      </c>
      <c r="L28" s="38"/>
      <c r="M28" s="38"/>
      <c r="N28" s="38">
        <v>6.5711764705882354</v>
      </c>
      <c r="O28" s="38"/>
      <c r="P28" s="38"/>
      <c r="Q28" s="38">
        <v>5.632352941176471</v>
      </c>
      <c r="R28" s="38"/>
      <c r="S28" s="38"/>
      <c r="T28" s="38">
        <v>4.99125</v>
      </c>
      <c r="U28" s="38"/>
    </row>
    <row r="29" spans="2:21" x14ac:dyDescent="0.25">
      <c r="B29" t="s">
        <v>196</v>
      </c>
      <c r="F29" s="39"/>
      <c r="H29" s="38"/>
      <c r="I29" s="38" t="s">
        <v>88</v>
      </c>
      <c r="J29" s="38"/>
      <c r="K29" s="38"/>
      <c r="L29" s="38">
        <v>59.590588235294121</v>
      </c>
      <c r="M29" s="38"/>
      <c r="N29" s="38"/>
      <c r="O29" s="38">
        <v>56.307647058823534</v>
      </c>
      <c r="P29" s="38"/>
      <c r="Q29" s="38"/>
      <c r="R29" s="38">
        <v>40.342352941176465</v>
      </c>
      <c r="S29" s="38"/>
      <c r="T29" s="38"/>
      <c r="U29" s="38">
        <v>36.885607068189174</v>
      </c>
    </row>
    <row r="30" spans="2:21" x14ac:dyDescent="0.25">
      <c r="B30" t="s">
        <v>102</v>
      </c>
      <c r="F30" s="39"/>
      <c r="H30" s="38"/>
      <c r="I30" s="38" t="s">
        <v>88</v>
      </c>
      <c r="J30" s="38"/>
      <c r="K30" s="38"/>
      <c r="L30" s="38">
        <v>74.218999999999994</v>
      </c>
      <c r="M30" s="38"/>
      <c r="N30" s="38"/>
      <c r="O30" s="38">
        <v>72.679000000000002</v>
      </c>
      <c r="P30" s="38"/>
      <c r="Q30" s="38"/>
      <c r="R30" s="38">
        <v>57.025999999999996</v>
      </c>
      <c r="S30" s="38"/>
      <c r="T30" s="38"/>
      <c r="U30" s="38">
        <v>47.534300812543407</v>
      </c>
    </row>
    <row r="31" spans="2:21" x14ac:dyDescent="0.25">
      <c r="B31" t="s">
        <v>103</v>
      </c>
      <c r="F31" s="39"/>
      <c r="H31" s="38"/>
      <c r="I31" s="38" t="s">
        <v>88</v>
      </c>
      <c r="J31" s="38"/>
      <c r="K31" s="38"/>
      <c r="L31" s="38">
        <v>38.692857142857143</v>
      </c>
      <c r="M31" s="38"/>
      <c r="N31" s="38"/>
      <c r="O31" s="38">
        <v>32.92</v>
      </c>
      <c r="P31" s="38"/>
      <c r="Q31" s="38"/>
      <c r="R31" s="38">
        <v>16.508571428571429</v>
      </c>
      <c r="S31" s="38"/>
      <c r="T31" s="38"/>
      <c r="U31" s="38">
        <v>19.137784160932146</v>
      </c>
    </row>
  </sheetData>
  <mergeCells count="7">
    <mergeCell ref="A1:R1"/>
    <mergeCell ref="S3:U3"/>
    <mergeCell ref="D3:F3"/>
    <mergeCell ref="G3:I3"/>
    <mergeCell ref="J3:L3"/>
    <mergeCell ref="M3:O3"/>
    <mergeCell ref="P3:R3"/>
  </mergeCells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="78" zoomScaleNormal="78" workbookViewId="0">
      <selection sqref="A1:O1"/>
    </sheetView>
  </sheetViews>
  <sheetFormatPr defaultRowHeight="15" x14ac:dyDescent="0.25"/>
  <cols>
    <col min="2" max="2" width="26.140625" bestFit="1" customWidth="1"/>
    <col min="3" max="3" width="14.7109375" bestFit="1" customWidth="1"/>
    <col min="4" max="4" width="22.28515625" bestFit="1" customWidth="1"/>
  </cols>
  <sheetData>
    <row r="1" spans="1:15" x14ac:dyDescent="0.25">
      <c r="A1" s="63" t="s">
        <v>22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3" spans="1:15" x14ac:dyDescent="0.25">
      <c r="B3" s="64" t="s">
        <v>109</v>
      </c>
      <c r="C3" s="64"/>
      <c r="D3" s="64"/>
    </row>
    <row r="4" spans="1:15" x14ac:dyDescent="0.25">
      <c r="B4" s="20" t="s">
        <v>219</v>
      </c>
      <c r="C4" s="13" t="s">
        <v>134</v>
      </c>
      <c r="D4" s="20" t="s">
        <v>171</v>
      </c>
    </row>
    <row r="5" spans="1:15" ht="16.5" customHeight="1" x14ac:dyDescent="0.25">
      <c r="B5" t="s">
        <v>168</v>
      </c>
      <c r="C5" s="22">
        <v>91.663901899999999</v>
      </c>
      <c r="D5" s="31" t="s">
        <v>73</v>
      </c>
    </row>
    <row r="6" spans="1:15" x14ac:dyDescent="0.25">
      <c r="B6" s="72" t="s">
        <v>195</v>
      </c>
      <c r="C6" s="72"/>
      <c r="D6" s="72"/>
    </row>
    <row r="7" spans="1:15" x14ac:dyDescent="0.25">
      <c r="B7" s="57" t="s">
        <v>223</v>
      </c>
      <c r="C7" s="22">
        <v>91.573024135794896</v>
      </c>
      <c r="D7" s="22">
        <f>(C7/C5)*100</f>
        <v>99.90085763062514</v>
      </c>
    </row>
    <row r="8" spans="1:15" x14ac:dyDescent="0.25">
      <c r="B8" s="57" t="s">
        <v>222</v>
      </c>
      <c r="C8" s="22">
        <v>91.542940523945404</v>
      </c>
      <c r="D8" s="22">
        <f>(C8/C5)*100</f>
        <v>99.868038155099967</v>
      </c>
    </row>
    <row r="9" spans="1:15" x14ac:dyDescent="0.25">
      <c r="B9" s="57" t="s">
        <v>182</v>
      </c>
      <c r="C9" s="22">
        <v>87.878406338269599</v>
      </c>
      <c r="D9" s="22">
        <f>(C9/C5)*100</f>
        <v>95.87024392016373</v>
      </c>
    </row>
    <row r="10" spans="1:15" x14ac:dyDescent="0.25">
      <c r="B10" s="57" t="s">
        <v>183</v>
      </c>
      <c r="C10" s="22">
        <v>85.274136599999991</v>
      </c>
      <c r="D10" s="22">
        <f>(C10/C5)*100</f>
        <v>93.029136696612724</v>
      </c>
    </row>
    <row r="11" spans="1:15" x14ac:dyDescent="0.25">
      <c r="B11" s="57" t="s">
        <v>184</v>
      </c>
      <c r="C11" s="22">
        <v>83.541774229777005</v>
      </c>
      <c r="D11" s="22">
        <f>(C11/C5)*100</f>
        <v>91.139229836535037</v>
      </c>
    </row>
    <row r="12" spans="1:15" x14ac:dyDescent="0.25">
      <c r="B12" s="72" t="s">
        <v>178</v>
      </c>
      <c r="C12" s="72"/>
      <c r="D12" s="72"/>
    </row>
    <row r="13" spans="1:15" x14ac:dyDescent="0.25">
      <c r="B13" t="s">
        <v>194</v>
      </c>
      <c r="C13" s="22">
        <v>87.6574616382361</v>
      </c>
      <c r="D13" s="22">
        <f>(C13/C5)*100</f>
        <v>95.629206068344459</v>
      </c>
    </row>
    <row r="14" spans="1:15" x14ac:dyDescent="0.25">
      <c r="B14" t="s">
        <v>106</v>
      </c>
      <c r="C14" s="22">
        <v>88.892979988351698</v>
      </c>
      <c r="D14" s="22">
        <f>(C14/C5)*100</f>
        <v>96.97708492196719</v>
      </c>
    </row>
    <row r="15" spans="1:15" x14ac:dyDescent="0.25">
      <c r="B15" t="s">
        <v>107</v>
      </c>
      <c r="C15" s="22">
        <v>86.329553592382496</v>
      </c>
      <c r="D15" s="22">
        <f>(C15/C5)*100</f>
        <v>94.180535415744174</v>
      </c>
    </row>
    <row r="16" spans="1:15" x14ac:dyDescent="0.25">
      <c r="B16" s="72" t="s">
        <v>177</v>
      </c>
      <c r="C16" s="72"/>
      <c r="D16" s="72"/>
    </row>
    <row r="17" spans="2:4" x14ac:dyDescent="0.25">
      <c r="B17" t="s">
        <v>135</v>
      </c>
      <c r="C17" s="22">
        <v>82.4562214048334</v>
      </c>
      <c r="D17" s="22">
        <f>(C17/C5)*100</f>
        <v>89.954954672111114</v>
      </c>
    </row>
    <row r="18" spans="2:4" x14ac:dyDescent="0.25">
      <c r="B18" t="s">
        <v>116</v>
      </c>
      <c r="C18" s="22">
        <v>82.534158739389198</v>
      </c>
      <c r="D18" s="22">
        <f>(C18/C5)*100</f>
        <v>90.039979783349366</v>
      </c>
    </row>
    <row r="19" spans="2:4" x14ac:dyDescent="0.25">
      <c r="B19" t="s">
        <v>117</v>
      </c>
      <c r="C19" s="22">
        <v>83.649618073905103</v>
      </c>
      <c r="D19" s="22">
        <f>(C19/C5)*100</f>
        <v>91.25688121498689</v>
      </c>
    </row>
    <row r="20" spans="2:4" x14ac:dyDescent="0.25">
      <c r="B20" t="s">
        <v>118</v>
      </c>
      <c r="C20" s="22">
        <v>80.912636631662807</v>
      </c>
      <c r="D20" s="22">
        <f>(C20/C5)*100</f>
        <v>88.270993220356033</v>
      </c>
    </row>
    <row r="21" spans="2:4" x14ac:dyDescent="0.25">
      <c r="B21" t="s">
        <v>119</v>
      </c>
      <c r="C21" s="22">
        <v>73.389091618670903</v>
      </c>
      <c r="D21" s="22">
        <f>(C21/C5)*100</f>
        <v>80.063242015089159</v>
      </c>
    </row>
  </sheetData>
  <mergeCells count="5">
    <mergeCell ref="B16:D16"/>
    <mergeCell ref="B3:D3"/>
    <mergeCell ref="A1:O1"/>
    <mergeCell ref="B6:D6"/>
    <mergeCell ref="B12:D1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zoomScale="83" workbookViewId="0">
      <selection sqref="A1:Q1"/>
    </sheetView>
  </sheetViews>
  <sheetFormatPr defaultRowHeight="15" x14ac:dyDescent="0.25"/>
  <cols>
    <col min="2" max="2" width="29.5703125" customWidth="1"/>
    <col min="3" max="3" width="12.85546875" bestFit="1" customWidth="1"/>
    <col min="4" max="4" width="12.85546875" customWidth="1"/>
    <col min="6" max="6" width="14.140625" bestFit="1" customWidth="1"/>
    <col min="7" max="7" width="10" bestFit="1" customWidth="1"/>
    <col min="9" max="9" width="14.140625" bestFit="1" customWidth="1"/>
    <col min="10" max="10" width="10" bestFit="1" customWidth="1"/>
  </cols>
  <sheetData>
    <row r="1" spans="1:17" x14ac:dyDescent="0.25">
      <c r="A1" s="63" t="s">
        <v>143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</row>
    <row r="3" spans="1:17" x14ac:dyDescent="0.25">
      <c r="E3" s="64" t="s">
        <v>144</v>
      </c>
      <c r="F3" s="64"/>
      <c r="G3" s="64"/>
      <c r="H3" s="64" t="s">
        <v>145</v>
      </c>
      <c r="I3" s="64"/>
      <c r="J3" s="64"/>
      <c r="L3" s="21"/>
      <c r="M3" s="21"/>
      <c r="N3" s="21"/>
      <c r="O3" s="26"/>
    </row>
    <row r="4" spans="1:17" x14ac:dyDescent="0.25">
      <c r="B4" s="3" t="s">
        <v>35</v>
      </c>
      <c r="C4" s="3" t="s">
        <v>36</v>
      </c>
      <c r="D4" s="3" t="s">
        <v>41</v>
      </c>
      <c r="E4" s="3" t="s">
        <v>40</v>
      </c>
      <c r="F4" s="3" t="s">
        <v>38</v>
      </c>
      <c r="G4" s="3" t="s">
        <v>39</v>
      </c>
      <c r="H4" s="3" t="s">
        <v>37</v>
      </c>
      <c r="I4" s="3" t="s">
        <v>38</v>
      </c>
      <c r="J4" s="3" t="s">
        <v>39</v>
      </c>
      <c r="L4" s="27"/>
      <c r="M4" s="27"/>
      <c r="N4" s="27"/>
      <c r="O4" s="26"/>
    </row>
    <row r="5" spans="1:17" x14ac:dyDescent="0.25">
      <c r="B5" s="17" t="s">
        <v>68</v>
      </c>
      <c r="C5" s="16" t="s">
        <v>69</v>
      </c>
      <c r="D5" s="16" t="s">
        <v>70</v>
      </c>
      <c r="E5" s="18">
        <v>2578</v>
      </c>
      <c r="F5" s="18">
        <v>50.02</v>
      </c>
      <c r="G5" s="19">
        <v>12.5</v>
      </c>
      <c r="H5" s="18">
        <v>4450</v>
      </c>
      <c r="I5" s="18">
        <v>51.39</v>
      </c>
      <c r="J5" s="18">
        <v>13.19</v>
      </c>
      <c r="L5" s="28"/>
      <c r="M5" s="28"/>
      <c r="N5" s="29"/>
      <c r="O5" s="26"/>
    </row>
    <row r="6" spans="1:17" x14ac:dyDescent="0.25">
      <c r="B6" s="3" t="s">
        <v>35</v>
      </c>
      <c r="C6" s="3" t="s">
        <v>36</v>
      </c>
      <c r="D6" s="3" t="s">
        <v>41</v>
      </c>
      <c r="E6" s="3" t="s">
        <v>40</v>
      </c>
      <c r="F6" s="3" t="s">
        <v>74</v>
      </c>
      <c r="G6" s="3" t="s">
        <v>75</v>
      </c>
      <c r="H6" s="3" t="s">
        <v>37</v>
      </c>
      <c r="I6" s="3" t="s">
        <v>74</v>
      </c>
      <c r="J6" s="3" t="s">
        <v>75</v>
      </c>
      <c r="L6" s="27"/>
      <c r="M6" s="27"/>
      <c r="N6" s="27"/>
      <c r="O6" s="26"/>
    </row>
    <row r="7" spans="1:17" x14ac:dyDescent="0.25">
      <c r="B7" s="17" t="s">
        <v>71</v>
      </c>
      <c r="C7" s="16" t="s">
        <v>72</v>
      </c>
      <c r="D7" s="16" t="s">
        <v>73</v>
      </c>
      <c r="E7" s="18">
        <v>2578</v>
      </c>
      <c r="F7" s="18" t="s">
        <v>77</v>
      </c>
      <c r="G7" s="19">
        <v>61.4</v>
      </c>
      <c r="H7" s="18">
        <v>4450</v>
      </c>
      <c r="I7" s="18" t="s">
        <v>76</v>
      </c>
      <c r="J7" s="19">
        <v>56.31</v>
      </c>
      <c r="L7" s="28"/>
      <c r="M7" s="28"/>
      <c r="N7" s="29"/>
      <c r="O7" s="26"/>
    </row>
    <row r="8" spans="1:17" x14ac:dyDescent="0.25">
      <c r="B8" s="3" t="s">
        <v>35</v>
      </c>
      <c r="C8" s="3" t="s">
        <v>36</v>
      </c>
      <c r="D8" s="3" t="s">
        <v>41</v>
      </c>
      <c r="E8" s="3" t="s">
        <v>40</v>
      </c>
      <c r="F8" s="3" t="s">
        <v>38</v>
      </c>
      <c r="G8" s="3" t="s">
        <v>39</v>
      </c>
      <c r="H8" s="3" t="s">
        <v>37</v>
      </c>
      <c r="I8" s="3" t="s">
        <v>38</v>
      </c>
      <c r="J8" s="3" t="s">
        <v>39</v>
      </c>
      <c r="L8" s="27"/>
      <c r="M8" s="27"/>
      <c r="N8" s="27"/>
      <c r="O8" s="26"/>
    </row>
    <row r="9" spans="1:17" x14ac:dyDescent="0.25">
      <c r="B9" t="s">
        <v>52</v>
      </c>
      <c r="C9" s="4" t="s">
        <v>27</v>
      </c>
      <c r="D9" s="4" t="s">
        <v>58</v>
      </c>
      <c r="E9">
        <v>2516</v>
      </c>
      <c r="F9" s="14">
        <v>31.281001589825099</v>
      </c>
      <c r="G9" s="14">
        <v>9.4383388005787499</v>
      </c>
      <c r="H9">
        <v>4327</v>
      </c>
      <c r="I9" s="14">
        <v>30.1222024497342</v>
      </c>
      <c r="J9" s="14">
        <v>9.1553444157460593</v>
      </c>
      <c r="M9" s="30"/>
      <c r="N9" s="30"/>
      <c r="O9" s="26"/>
    </row>
    <row r="10" spans="1:17" x14ac:dyDescent="0.25">
      <c r="B10" t="s">
        <v>50</v>
      </c>
      <c r="C10" s="4" t="s">
        <v>25</v>
      </c>
      <c r="D10" s="4" t="s">
        <v>60</v>
      </c>
      <c r="E10">
        <v>2549</v>
      </c>
      <c r="F10" s="14">
        <v>27.2763711259317</v>
      </c>
      <c r="G10" s="14">
        <v>5.24574973850644</v>
      </c>
      <c r="H10">
        <v>4389</v>
      </c>
      <c r="I10" s="14">
        <v>26.7981339712919</v>
      </c>
      <c r="J10" s="14">
        <v>4.8522874676244303</v>
      </c>
      <c r="M10" s="30"/>
      <c r="N10" s="30"/>
      <c r="O10" s="26"/>
    </row>
    <row r="11" spans="1:17" x14ac:dyDescent="0.25">
      <c r="B11" t="s">
        <v>49</v>
      </c>
      <c r="C11" s="4" t="s">
        <v>24</v>
      </c>
      <c r="D11" s="4" t="s">
        <v>61</v>
      </c>
      <c r="E11">
        <v>2555</v>
      </c>
      <c r="F11" s="14">
        <v>73.072798434442305</v>
      </c>
      <c r="G11" s="14">
        <v>13.9035504652875</v>
      </c>
      <c r="H11">
        <v>4407</v>
      </c>
      <c r="I11" s="14">
        <v>73.552303154073101</v>
      </c>
      <c r="J11" s="14">
        <v>13.9978898458609</v>
      </c>
      <c r="M11" s="30"/>
      <c r="N11" s="30"/>
      <c r="O11" s="26"/>
    </row>
    <row r="12" spans="1:17" x14ac:dyDescent="0.25">
      <c r="B12" t="s">
        <v>54</v>
      </c>
      <c r="C12" s="4" t="s">
        <v>29</v>
      </c>
      <c r="D12" s="4" t="s">
        <v>57</v>
      </c>
      <c r="E12">
        <v>2573</v>
      </c>
      <c r="F12" s="14">
        <v>80.134084726000793</v>
      </c>
      <c r="G12" s="14">
        <v>9.9305665072321307</v>
      </c>
      <c r="H12">
        <v>4444</v>
      </c>
      <c r="I12" s="14">
        <v>80.740999099909999</v>
      </c>
      <c r="J12" s="14">
        <v>10.444551405133099</v>
      </c>
      <c r="M12" s="30"/>
      <c r="N12" s="30"/>
      <c r="O12" s="26"/>
    </row>
    <row r="13" spans="1:17" x14ac:dyDescent="0.25">
      <c r="B13" t="s">
        <v>66</v>
      </c>
      <c r="C13" s="4" t="s">
        <v>31</v>
      </c>
      <c r="D13" s="4" t="s">
        <v>67</v>
      </c>
      <c r="E13">
        <v>2189</v>
      </c>
      <c r="F13" s="14">
        <v>2.99514390132481</v>
      </c>
      <c r="G13" s="14">
        <v>0.80821294947316202</v>
      </c>
      <c r="H13">
        <v>3763</v>
      </c>
      <c r="I13" s="14">
        <v>3.0145006622516601</v>
      </c>
      <c r="J13" s="14">
        <v>0.833734715272197</v>
      </c>
      <c r="M13" s="30"/>
      <c r="N13" s="30"/>
      <c r="O13" s="26"/>
    </row>
    <row r="14" spans="1:17" x14ac:dyDescent="0.25">
      <c r="B14" t="s">
        <v>65</v>
      </c>
      <c r="C14" s="4" t="s">
        <v>32</v>
      </c>
      <c r="D14" s="4" t="s">
        <v>67</v>
      </c>
      <c r="E14">
        <v>2191</v>
      </c>
      <c r="F14" s="14">
        <v>3.9269055225924201</v>
      </c>
      <c r="G14" s="14">
        <v>0.96589883363806195</v>
      </c>
      <c r="H14">
        <v>3763</v>
      </c>
      <c r="I14" s="14">
        <v>3.97276556291391</v>
      </c>
      <c r="J14" s="14">
        <v>0.99138516677084898</v>
      </c>
      <c r="M14" s="30"/>
      <c r="N14" s="30"/>
      <c r="O14" s="26"/>
    </row>
    <row r="15" spans="1:17" x14ac:dyDescent="0.25">
      <c r="B15" t="s">
        <v>43</v>
      </c>
      <c r="C15" s="4" t="s">
        <v>18</v>
      </c>
      <c r="D15" s="15" t="s">
        <v>42</v>
      </c>
      <c r="E15">
        <v>2511</v>
      </c>
      <c r="F15" s="14">
        <v>1.5461534883393799</v>
      </c>
      <c r="G15" s="14">
        <v>0.119662521580714</v>
      </c>
      <c r="H15">
        <v>4294</v>
      </c>
      <c r="I15" s="14">
        <v>1.5583039128793601</v>
      </c>
      <c r="J15" s="14">
        <v>0.11176840364912</v>
      </c>
      <c r="M15" s="30"/>
      <c r="N15" s="30"/>
      <c r="O15" s="26"/>
    </row>
    <row r="16" spans="1:17" x14ac:dyDescent="0.25">
      <c r="B16" t="s">
        <v>45</v>
      </c>
      <c r="C16" s="4" t="s">
        <v>20</v>
      </c>
      <c r="D16" s="4" t="s">
        <v>42</v>
      </c>
      <c r="E16">
        <v>2548</v>
      </c>
      <c r="F16" s="14">
        <v>1.48700941915228</v>
      </c>
      <c r="G16" s="14">
        <v>0.41117106630831501</v>
      </c>
      <c r="H16">
        <v>4404</v>
      </c>
      <c r="I16" s="14">
        <v>1.45826521344233</v>
      </c>
      <c r="J16" s="14">
        <v>0.40770713389014301</v>
      </c>
      <c r="M16" s="30"/>
      <c r="N16" s="30"/>
      <c r="O16" s="26"/>
    </row>
    <row r="17" spans="2:15" x14ac:dyDescent="0.25">
      <c r="B17" t="s">
        <v>55</v>
      </c>
      <c r="C17" s="4" t="s">
        <v>30</v>
      </c>
      <c r="D17" s="4" t="s">
        <v>56</v>
      </c>
      <c r="E17">
        <v>2568</v>
      </c>
      <c r="F17" s="14">
        <v>69.6690031152648</v>
      </c>
      <c r="G17" s="14">
        <v>10.9608975404427</v>
      </c>
      <c r="H17">
        <v>4440</v>
      </c>
      <c r="I17" s="14">
        <v>69.124549549549599</v>
      </c>
      <c r="J17" s="14">
        <v>11.2810471101568</v>
      </c>
      <c r="M17" s="30"/>
      <c r="N17" s="30"/>
      <c r="O17" s="26"/>
    </row>
    <row r="18" spans="2:15" x14ac:dyDescent="0.25">
      <c r="B18" t="s">
        <v>47</v>
      </c>
      <c r="C18" s="4" t="s">
        <v>22</v>
      </c>
      <c r="D18" s="4" t="s">
        <v>42</v>
      </c>
      <c r="E18">
        <v>2520</v>
      </c>
      <c r="F18" s="14">
        <v>4.1645634920634897</v>
      </c>
      <c r="G18" s="14">
        <v>0.32932951232176799</v>
      </c>
      <c r="H18">
        <v>4320</v>
      </c>
      <c r="I18" s="14">
        <v>4.1684027777777803</v>
      </c>
      <c r="J18" s="14">
        <v>0.33097307514104302</v>
      </c>
      <c r="M18" s="30"/>
      <c r="N18" s="30"/>
      <c r="O18" s="26"/>
    </row>
    <row r="19" spans="2:15" x14ac:dyDescent="0.25">
      <c r="B19" t="s">
        <v>199</v>
      </c>
      <c r="C19" s="4" t="s">
        <v>33</v>
      </c>
      <c r="D19" s="4" t="s">
        <v>62</v>
      </c>
      <c r="E19">
        <v>2304</v>
      </c>
      <c r="F19" s="14">
        <v>10.2000868055556</v>
      </c>
      <c r="G19" s="14">
        <v>10.497952987458801</v>
      </c>
      <c r="H19">
        <v>4106</v>
      </c>
      <c r="I19" s="14">
        <v>10.125798525798499</v>
      </c>
      <c r="J19" s="14">
        <v>10.001960868880101</v>
      </c>
      <c r="M19" s="30"/>
      <c r="N19" s="30"/>
      <c r="O19" s="26"/>
    </row>
    <row r="20" spans="2:15" x14ac:dyDescent="0.25">
      <c r="B20" t="s">
        <v>64</v>
      </c>
      <c r="C20" s="4" t="s">
        <v>34</v>
      </c>
      <c r="D20" s="4" t="s">
        <v>63</v>
      </c>
      <c r="E20">
        <v>2499</v>
      </c>
      <c r="F20" s="14">
        <v>7.9459167667066799</v>
      </c>
      <c r="G20" s="14">
        <v>13.598642495457099</v>
      </c>
      <c r="H20">
        <v>4380</v>
      </c>
      <c r="I20" s="14">
        <v>6.8814484437715304</v>
      </c>
      <c r="J20" s="14">
        <v>12.408470817475299</v>
      </c>
      <c r="M20" s="30"/>
      <c r="N20" s="30"/>
      <c r="O20" s="26"/>
    </row>
    <row r="21" spans="2:15" x14ac:dyDescent="0.25">
      <c r="B21" t="s">
        <v>46</v>
      </c>
      <c r="C21" s="4" t="s">
        <v>21</v>
      </c>
      <c r="D21" s="4" t="s">
        <v>42</v>
      </c>
      <c r="E21">
        <v>2560</v>
      </c>
      <c r="F21" s="14">
        <v>140.14804687500001</v>
      </c>
      <c r="G21" s="14">
        <v>2.2063259644000999</v>
      </c>
      <c r="H21">
        <v>4422</v>
      </c>
      <c r="I21" s="14">
        <v>139.84373586612401</v>
      </c>
      <c r="J21" s="14">
        <v>2.3103976830525701</v>
      </c>
      <c r="M21" s="30"/>
      <c r="N21" s="30"/>
      <c r="O21" s="26"/>
    </row>
    <row r="22" spans="2:15" x14ac:dyDescent="0.25">
      <c r="B22" t="s">
        <v>53</v>
      </c>
      <c r="C22" s="4" t="s">
        <v>28</v>
      </c>
      <c r="D22" s="4" t="s">
        <v>57</v>
      </c>
      <c r="E22">
        <v>2570</v>
      </c>
      <c r="F22" s="14">
        <v>131.47003891050599</v>
      </c>
      <c r="G22" s="14">
        <v>16.904422929979098</v>
      </c>
      <c r="H22">
        <v>4436</v>
      </c>
      <c r="I22" s="14">
        <v>133.37466185752899</v>
      </c>
      <c r="J22" s="14">
        <v>18.002062464783599</v>
      </c>
      <c r="M22" s="30"/>
      <c r="N22" s="30"/>
      <c r="O22" s="26"/>
    </row>
    <row r="23" spans="2:15" x14ac:dyDescent="0.25">
      <c r="B23" t="s">
        <v>44</v>
      </c>
      <c r="C23" s="4" t="s">
        <v>19</v>
      </c>
      <c r="D23" s="4" t="s">
        <v>42</v>
      </c>
      <c r="E23">
        <v>2552</v>
      </c>
      <c r="F23" s="14">
        <v>5.1985109717868303</v>
      </c>
      <c r="G23" s="14">
        <v>1.06880031840215</v>
      </c>
      <c r="H23">
        <v>4413</v>
      </c>
      <c r="I23" s="14">
        <v>5.2110355767051901</v>
      </c>
      <c r="J23" s="14">
        <v>1.0616803347242401</v>
      </c>
      <c r="M23" s="30"/>
      <c r="N23" s="30"/>
      <c r="O23" s="26"/>
    </row>
    <row r="24" spans="2:15" x14ac:dyDescent="0.25">
      <c r="B24" t="s">
        <v>48</v>
      </c>
      <c r="C24" s="4" t="s">
        <v>23</v>
      </c>
      <c r="D24" s="4" t="s">
        <v>42</v>
      </c>
      <c r="E24">
        <v>2556</v>
      </c>
      <c r="F24" s="14">
        <v>5.1391236306729304</v>
      </c>
      <c r="G24" s="14">
        <v>1.3169090949481801</v>
      </c>
      <c r="H24">
        <v>4415</v>
      </c>
      <c r="I24" s="14">
        <v>5.2164212910532299</v>
      </c>
      <c r="J24" s="14">
        <v>1.3544201293595599</v>
      </c>
      <c r="M24" s="30"/>
      <c r="N24" s="30"/>
      <c r="O24" s="26"/>
    </row>
    <row r="25" spans="2:15" x14ac:dyDescent="0.25">
      <c r="B25" t="s">
        <v>51</v>
      </c>
      <c r="C25" s="4" t="s">
        <v>26</v>
      </c>
      <c r="D25" s="4" t="s">
        <v>59</v>
      </c>
      <c r="E25">
        <v>2531</v>
      </c>
      <c r="F25" s="14">
        <v>0.86557487159225599</v>
      </c>
      <c r="G25" s="14">
        <v>8.87302581991746E-2</v>
      </c>
      <c r="H25">
        <v>4379</v>
      </c>
      <c r="I25" s="14">
        <v>0.86725508106873705</v>
      </c>
      <c r="J25" s="14">
        <v>8.6270111994198803E-2</v>
      </c>
      <c r="M25" s="30"/>
      <c r="N25" s="30"/>
      <c r="O25" s="26"/>
    </row>
  </sheetData>
  <sortState ref="B9:J25">
    <sortCondition ref="B9:B25"/>
  </sortState>
  <mergeCells count="3">
    <mergeCell ref="A1:Q1"/>
    <mergeCell ref="E3:G3"/>
    <mergeCell ref="H3:J3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zoomScale="76" workbookViewId="0">
      <selection sqref="A1:Q1"/>
    </sheetView>
  </sheetViews>
  <sheetFormatPr defaultRowHeight="15" x14ac:dyDescent="0.25"/>
  <cols>
    <col min="2" max="2" width="38" bestFit="1" customWidth="1"/>
    <col min="4" max="4" width="17.140625" bestFit="1" customWidth="1"/>
    <col min="5" max="5" width="12" customWidth="1"/>
    <col min="6" max="6" width="13" customWidth="1"/>
    <col min="7" max="7" width="5.28515625" customWidth="1"/>
    <col min="8" max="8" width="24" bestFit="1" customWidth="1"/>
    <col min="9" max="9" width="12.85546875" customWidth="1"/>
    <col min="10" max="10" width="6.28515625" customWidth="1"/>
    <col min="11" max="11" width="22.5703125" bestFit="1" customWidth="1"/>
    <col min="12" max="12" width="12.85546875" customWidth="1"/>
    <col min="13" max="13" width="6.28515625" customWidth="1"/>
    <col min="14" max="14" width="22.5703125" bestFit="1" customWidth="1"/>
    <col min="15" max="15" width="12.7109375" customWidth="1"/>
    <col min="16" max="16" width="5.42578125" customWidth="1"/>
    <col min="17" max="17" width="22.5703125" bestFit="1" customWidth="1"/>
  </cols>
  <sheetData>
    <row r="1" spans="1:19" x14ac:dyDescent="0.25">
      <c r="A1" s="63" t="s">
        <v>211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</row>
    <row r="3" spans="1:19" x14ac:dyDescent="0.25">
      <c r="D3" s="65" t="s">
        <v>168</v>
      </c>
      <c r="E3" s="66"/>
      <c r="F3" s="65" t="s">
        <v>169</v>
      </c>
      <c r="G3" s="67"/>
      <c r="H3" s="66"/>
      <c r="I3" s="65" t="s">
        <v>170</v>
      </c>
      <c r="J3" s="67"/>
      <c r="K3" s="66"/>
      <c r="L3" s="65" t="s">
        <v>173</v>
      </c>
      <c r="M3" s="67"/>
      <c r="N3" s="66"/>
      <c r="O3" s="65" t="s">
        <v>172</v>
      </c>
      <c r="P3" s="67"/>
      <c r="Q3" s="66"/>
    </row>
    <row r="4" spans="1:19" x14ac:dyDescent="0.25">
      <c r="B4" s="3" t="s">
        <v>35</v>
      </c>
      <c r="C4" s="3" t="s">
        <v>37</v>
      </c>
      <c r="D4" s="20" t="s">
        <v>78</v>
      </c>
      <c r="E4" s="20" t="s">
        <v>79</v>
      </c>
      <c r="F4" s="20" t="s">
        <v>78</v>
      </c>
      <c r="G4" s="20" t="s">
        <v>79</v>
      </c>
      <c r="H4" s="20" t="s">
        <v>171</v>
      </c>
      <c r="I4" s="20" t="s">
        <v>78</v>
      </c>
      <c r="J4" s="20" t="s">
        <v>79</v>
      </c>
      <c r="K4" s="20" t="s">
        <v>171</v>
      </c>
      <c r="L4" s="20" t="s">
        <v>80</v>
      </c>
      <c r="M4" s="20" t="s">
        <v>79</v>
      </c>
      <c r="N4" s="20" t="s">
        <v>171</v>
      </c>
      <c r="O4" s="20" t="s">
        <v>78</v>
      </c>
      <c r="P4" s="20" t="s">
        <v>79</v>
      </c>
      <c r="Q4" s="20" t="s">
        <v>171</v>
      </c>
    </row>
    <row r="5" spans="1:19" x14ac:dyDescent="0.25">
      <c r="B5" t="s">
        <v>47</v>
      </c>
      <c r="C5">
        <v>4320</v>
      </c>
      <c r="D5" s="22">
        <v>23.695900000000002</v>
      </c>
      <c r="E5" s="22">
        <v>6.0118</v>
      </c>
      <c r="F5" s="22">
        <v>18.177299999999999</v>
      </c>
      <c r="G5" s="22">
        <v>5.5712999999999999</v>
      </c>
      <c r="H5" s="22">
        <v>76.709999999999994</v>
      </c>
      <c r="I5" s="22">
        <v>16.4343</v>
      </c>
      <c r="J5" s="22">
        <v>4.5248999999999997</v>
      </c>
      <c r="K5" s="22">
        <v>69.36</v>
      </c>
      <c r="L5" s="22">
        <v>11.076000000000001</v>
      </c>
      <c r="M5" s="22">
        <v>3.6103000000000005</v>
      </c>
      <c r="N5" s="22">
        <v>46.74</v>
      </c>
      <c r="O5" s="22">
        <v>3.5353999999999997</v>
      </c>
      <c r="P5" s="22">
        <v>2.5771999999999999</v>
      </c>
      <c r="Q5" s="22">
        <v>14.92</v>
      </c>
      <c r="R5" s="14"/>
      <c r="S5" s="14"/>
    </row>
    <row r="6" spans="1:19" x14ac:dyDescent="0.25">
      <c r="B6" t="s">
        <v>46</v>
      </c>
      <c r="C6">
        <v>4422</v>
      </c>
      <c r="D6" s="22">
        <v>28.829900000000002</v>
      </c>
      <c r="E6" s="22">
        <v>4.6210000000000004</v>
      </c>
      <c r="F6" s="22">
        <v>23.3873</v>
      </c>
      <c r="G6" s="22">
        <v>4.5578000000000003</v>
      </c>
      <c r="H6" s="22">
        <v>81.12</v>
      </c>
      <c r="I6" s="22">
        <v>22.286100000000001</v>
      </c>
      <c r="J6" s="22">
        <v>3.9914999999999998</v>
      </c>
      <c r="K6" s="22">
        <v>77.3</v>
      </c>
      <c r="L6" s="22">
        <v>15.645200000000001</v>
      </c>
      <c r="M6" s="22">
        <v>3.2834000000000003</v>
      </c>
      <c r="N6" s="22">
        <v>54.27000000000001</v>
      </c>
      <c r="O6" s="22">
        <v>13.340999999999999</v>
      </c>
      <c r="P6" s="22">
        <v>2.8166000000000002</v>
      </c>
      <c r="Q6" s="22">
        <v>46.27</v>
      </c>
      <c r="R6" s="14"/>
      <c r="S6" s="14"/>
    </row>
    <row r="7" spans="1:19" x14ac:dyDescent="0.25">
      <c r="B7" t="s">
        <v>66</v>
      </c>
      <c r="C7">
        <v>3763</v>
      </c>
      <c r="D7" s="22">
        <v>34.8215</v>
      </c>
      <c r="E7" s="22">
        <v>6.4354999999999993</v>
      </c>
      <c r="F7" s="22">
        <v>32.535699999999999</v>
      </c>
      <c r="G7" s="22">
        <v>6.282</v>
      </c>
      <c r="H7" s="22">
        <v>93.44</v>
      </c>
      <c r="I7" s="22">
        <v>24.0961</v>
      </c>
      <c r="J7" s="22">
        <v>4.9327000000000005</v>
      </c>
      <c r="K7" s="22">
        <v>69.2</v>
      </c>
      <c r="L7" s="22">
        <v>17.5366</v>
      </c>
      <c r="M7" s="22">
        <v>3.9165999999999999</v>
      </c>
      <c r="N7" s="22">
        <v>50.360000000000007</v>
      </c>
      <c r="O7" s="22">
        <v>14.4094</v>
      </c>
      <c r="P7" s="22">
        <v>3.3228</v>
      </c>
      <c r="Q7" s="22">
        <v>41.38</v>
      </c>
      <c r="R7" s="14"/>
      <c r="S7" s="14"/>
    </row>
    <row r="8" spans="1:19" x14ac:dyDescent="0.25">
      <c r="B8" t="s">
        <v>43</v>
      </c>
      <c r="C8">
        <v>4294</v>
      </c>
      <c r="D8" s="22">
        <v>40.847699999999996</v>
      </c>
      <c r="E8" s="22">
        <v>7.0943999999999994</v>
      </c>
      <c r="F8" s="22">
        <v>33.285599999999995</v>
      </c>
      <c r="G8" s="22">
        <v>6.7349000000000006</v>
      </c>
      <c r="H8" s="22">
        <v>81.489999999999995</v>
      </c>
      <c r="I8" s="22">
        <v>23.049600000000002</v>
      </c>
      <c r="J8" s="22">
        <v>5.1886999999999999</v>
      </c>
      <c r="K8" s="22">
        <v>56.43</v>
      </c>
      <c r="L8" s="22">
        <v>16.453200000000002</v>
      </c>
      <c r="M8" s="22">
        <v>4.0334000000000003</v>
      </c>
      <c r="N8" s="22">
        <v>40.28</v>
      </c>
      <c r="O8" s="22">
        <v>6.3483999999999998</v>
      </c>
      <c r="P8" s="22">
        <v>2.9236</v>
      </c>
      <c r="Q8" s="22">
        <v>15.54</v>
      </c>
      <c r="R8" s="14"/>
      <c r="S8" s="14"/>
    </row>
    <row r="9" spans="1:19" x14ac:dyDescent="0.25">
      <c r="B9" t="s">
        <v>65</v>
      </c>
      <c r="C9">
        <v>3763</v>
      </c>
      <c r="D9" s="22">
        <v>41.122500000000002</v>
      </c>
      <c r="E9" s="22">
        <v>7.1054999999999993</v>
      </c>
      <c r="F9" s="22">
        <v>37.306800000000003</v>
      </c>
      <c r="G9" s="22">
        <v>6.7170999999999994</v>
      </c>
      <c r="H9" s="22">
        <v>90.72</v>
      </c>
      <c r="I9" s="22">
        <v>26.259300000000003</v>
      </c>
      <c r="J9" s="22">
        <v>5.2279</v>
      </c>
      <c r="K9" s="22">
        <v>63.859999999999992</v>
      </c>
      <c r="L9" s="22">
        <v>18.723500000000001</v>
      </c>
      <c r="M9" s="22">
        <v>4.1170999999999998</v>
      </c>
      <c r="N9" s="22">
        <v>45.53</v>
      </c>
      <c r="O9" s="22">
        <v>13.817099999999998</v>
      </c>
      <c r="P9" s="22">
        <v>3.3809999999999998</v>
      </c>
      <c r="Q9" s="22">
        <v>33.6</v>
      </c>
      <c r="R9" s="14"/>
      <c r="S9" s="14"/>
    </row>
    <row r="10" spans="1:19" x14ac:dyDescent="0.25">
      <c r="B10" t="s">
        <v>49</v>
      </c>
      <c r="C10">
        <v>4407</v>
      </c>
      <c r="D10" s="22">
        <v>42.073899999999995</v>
      </c>
      <c r="E10" s="22">
        <v>5.6969000000000003</v>
      </c>
      <c r="F10" s="22">
        <v>36.783900000000003</v>
      </c>
      <c r="G10" s="22">
        <v>5.6035000000000004</v>
      </c>
      <c r="H10" s="22">
        <v>87.43</v>
      </c>
      <c r="I10" s="22">
        <v>30.842999999999996</v>
      </c>
      <c r="J10" s="22">
        <v>4.7571000000000003</v>
      </c>
      <c r="K10" s="22">
        <v>73.31</v>
      </c>
      <c r="L10" s="22">
        <v>17.092500000000001</v>
      </c>
      <c r="M10" s="22">
        <v>3.7113</v>
      </c>
      <c r="N10" s="22">
        <v>40.619999999999997</v>
      </c>
      <c r="O10" s="22">
        <v>14.1038</v>
      </c>
      <c r="P10" s="22">
        <v>3.0734999999999997</v>
      </c>
      <c r="Q10" s="22">
        <v>33.520000000000003</v>
      </c>
      <c r="R10" s="14"/>
      <c r="S10" s="14"/>
    </row>
    <row r="11" spans="1:19" x14ac:dyDescent="0.25">
      <c r="B11" t="s">
        <v>54</v>
      </c>
      <c r="C11">
        <v>4444</v>
      </c>
      <c r="D11" s="22">
        <v>46.929900000000004</v>
      </c>
      <c r="E11" s="22">
        <v>6.2606999999999999</v>
      </c>
      <c r="F11" s="22">
        <v>37.237900000000003</v>
      </c>
      <c r="G11" s="22">
        <v>6.2403000000000004</v>
      </c>
      <c r="H11" s="22">
        <v>79.349999999999994</v>
      </c>
      <c r="I11" s="22">
        <v>28.759600000000002</v>
      </c>
      <c r="J11" s="22">
        <v>4.9733999999999998</v>
      </c>
      <c r="K11" s="22">
        <v>61.28</v>
      </c>
      <c r="L11" s="22">
        <v>20.4527</v>
      </c>
      <c r="M11" s="22">
        <v>3.9129999999999998</v>
      </c>
      <c r="N11" s="22">
        <v>43.58</v>
      </c>
      <c r="O11" s="22">
        <v>11.2864</v>
      </c>
      <c r="P11" s="22">
        <v>3.0594999999999999</v>
      </c>
      <c r="Q11" s="22">
        <v>24.05</v>
      </c>
      <c r="R11" s="14"/>
      <c r="S11" s="14"/>
    </row>
    <row r="12" spans="1:19" x14ac:dyDescent="0.25">
      <c r="B12" t="s">
        <v>44</v>
      </c>
      <c r="C12">
        <v>4413</v>
      </c>
      <c r="D12" s="22">
        <v>51.868299999999998</v>
      </c>
      <c r="E12" s="22">
        <v>5.7811000000000003</v>
      </c>
      <c r="F12" s="22">
        <v>45.713300000000004</v>
      </c>
      <c r="G12" s="22">
        <v>5.7686000000000002</v>
      </c>
      <c r="H12" s="22">
        <v>88.13</v>
      </c>
      <c r="I12" s="22">
        <v>32.052500000000002</v>
      </c>
      <c r="J12" s="22">
        <v>4.8699000000000003</v>
      </c>
      <c r="K12" s="22">
        <v>61.8</v>
      </c>
      <c r="L12" s="22">
        <v>21.311599999999999</v>
      </c>
      <c r="M12" s="22">
        <v>3.7801</v>
      </c>
      <c r="N12" s="22">
        <v>41.09</v>
      </c>
      <c r="O12" s="22">
        <v>16.191199999999998</v>
      </c>
      <c r="P12" s="22">
        <v>3.1198000000000001</v>
      </c>
      <c r="Q12" s="22">
        <v>31.22</v>
      </c>
      <c r="R12" s="14"/>
      <c r="S12" s="14"/>
    </row>
    <row r="13" spans="1:19" x14ac:dyDescent="0.25">
      <c r="B13" t="s">
        <v>55</v>
      </c>
      <c r="C13">
        <v>4440</v>
      </c>
      <c r="D13" s="22">
        <v>55.378999999999998</v>
      </c>
      <c r="E13" s="22">
        <v>5.7141000000000002</v>
      </c>
      <c r="F13" s="22">
        <v>46.516300000000001</v>
      </c>
      <c r="G13" s="22">
        <v>5.6574999999999998</v>
      </c>
      <c r="H13" s="22">
        <v>84</v>
      </c>
      <c r="I13" s="22">
        <v>37.037999999999997</v>
      </c>
      <c r="J13" s="22">
        <v>4.6555</v>
      </c>
      <c r="K13" s="22">
        <v>66.88</v>
      </c>
      <c r="L13" s="22">
        <v>29.407499999999999</v>
      </c>
      <c r="M13" s="22">
        <v>3.7026000000000003</v>
      </c>
      <c r="N13" s="22">
        <v>53.1</v>
      </c>
      <c r="O13" s="22">
        <v>19.455500000000001</v>
      </c>
      <c r="P13" s="22">
        <v>3.0367000000000002</v>
      </c>
      <c r="Q13" s="22">
        <v>35.130000000000003</v>
      </c>
      <c r="R13" s="14"/>
      <c r="S13" s="14"/>
    </row>
    <row r="14" spans="1:19" x14ac:dyDescent="0.25">
      <c r="B14" t="s">
        <v>48</v>
      </c>
      <c r="C14">
        <v>4415</v>
      </c>
      <c r="D14" s="22">
        <v>57.223999999999997</v>
      </c>
      <c r="E14" s="22">
        <v>5.9339000000000004</v>
      </c>
      <c r="F14" s="22">
        <v>37.167299999999997</v>
      </c>
      <c r="G14" s="22">
        <v>6.6254999999999997</v>
      </c>
      <c r="H14" s="22">
        <v>64.95</v>
      </c>
      <c r="I14" s="22">
        <v>31.491299999999999</v>
      </c>
      <c r="J14" s="22">
        <v>5.1490999999999998</v>
      </c>
      <c r="K14" s="22">
        <v>55.03</v>
      </c>
      <c r="L14" s="22">
        <v>21.992700000000003</v>
      </c>
      <c r="M14" s="22">
        <v>3.9958</v>
      </c>
      <c r="N14" s="22">
        <v>38.43</v>
      </c>
      <c r="O14" s="22">
        <v>15.8719</v>
      </c>
      <c r="P14" s="22">
        <v>3.1614999999999998</v>
      </c>
      <c r="Q14" s="22">
        <v>27.74</v>
      </c>
      <c r="R14" s="14"/>
      <c r="S14" s="14"/>
    </row>
    <row r="15" spans="1:19" x14ac:dyDescent="0.25">
      <c r="B15" t="s">
        <v>53</v>
      </c>
      <c r="C15">
        <v>4436</v>
      </c>
      <c r="D15" s="22">
        <v>57.492299999999993</v>
      </c>
      <c r="E15" s="22">
        <v>5.6353999999999997</v>
      </c>
      <c r="F15" s="22">
        <v>49.311</v>
      </c>
      <c r="G15" s="22">
        <v>5.8320999999999996</v>
      </c>
      <c r="H15" s="22">
        <v>85.77</v>
      </c>
      <c r="I15" s="22">
        <v>37.407600000000002</v>
      </c>
      <c r="J15" s="22">
        <v>4.8690999999999995</v>
      </c>
      <c r="K15" s="22">
        <v>65.069999999999993</v>
      </c>
      <c r="L15" s="22">
        <v>25.259700000000002</v>
      </c>
      <c r="M15" s="22">
        <v>3.8843999999999999</v>
      </c>
      <c r="N15" s="22">
        <v>43.94</v>
      </c>
      <c r="O15" s="22">
        <v>15.787499999999998</v>
      </c>
      <c r="P15" s="22">
        <v>3.1293000000000002</v>
      </c>
      <c r="Q15" s="22">
        <v>27.46</v>
      </c>
      <c r="R15" s="14"/>
      <c r="S15" s="14"/>
    </row>
    <row r="16" spans="1:19" x14ac:dyDescent="0.25">
      <c r="B16" t="s">
        <v>45</v>
      </c>
      <c r="C16">
        <v>4404</v>
      </c>
      <c r="D16" s="22">
        <v>63.866</v>
      </c>
      <c r="E16" s="22">
        <v>3.7261000000000002</v>
      </c>
      <c r="F16" s="22">
        <v>60.6372</v>
      </c>
      <c r="G16" s="22">
        <v>3.9436999999999998</v>
      </c>
      <c r="H16" s="22">
        <v>94.94</v>
      </c>
      <c r="I16" s="22">
        <v>54.015599999999999</v>
      </c>
      <c r="J16" s="22">
        <v>3.8098000000000001</v>
      </c>
      <c r="K16" s="22">
        <v>84.58</v>
      </c>
      <c r="L16" s="22">
        <v>40.626300000000001</v>
      </c>
      <c r="M16" s="22">
        <v>3.4583999999999997</v>
      </c>
      <c r="N16" s="22">
        <v>63.61</v>
      </c>
      <c r="O16" s="22">
        <v>30.043199999999999</v>
      </c>
      <c r="P16" s="22">
        <v>2.9626999999999999</v>
      </c>
      <c r="Q16" s="22">
        <v>47.04</v>
      </c>
      <c r="R16" s="14"/>
      <c r="S16" s="14"/>
    </row>
    <row r="17" spans="2:19" x14ac:dyDescent="0.25">
      <c r="B17" t="s">
        <v>51</v>
      </c>
      <c r="C17">
        <v>4379</v>
      </c>
      <c r="D17" s="22">
        <v>69.537999999999997</v>
      </c>
      <c r="E17" s="22">
        <v>4.0232000000000001</v>
      </c>
      <c r="F17" s="22">
        <v>63.091299999999997</v>
      </c>
      <c r="G17" s="22">
        <v>4.5490999999999993</v>
      </c>
      <c r="H17" s="22">
        <v>90.73</v>
      </c>
      <c r="I17" s="22">
        <v>53.442500000000003</v>
      </c>
      <c r="J17" s="22">
        <v>4.2341999999999995</v>
      </c>
      <c r="K17" s="22">
        <v>76.849999999999994</v>
      </c>
      <c r="L17" s="22">
        <v>40.508699999999997</v>
      </c>
      <c r="M17" s="22">
        <v>3.5825000000000005</v>
      </c>
      <c r="N17" s="22">
        <v>58.25</v>
      </c>
      <c r="O17" s="22">
        <v>28.4405</v>
      </c>
      <c r="P17" s="22">
        <v>3.0846</v>
      </c>
      <c r="Q17" s="22">
        <v>40.9</v>
      </c>
      <c r="R17" s="14"/>
      <c r="S17" s="14"/>
    </row>
    <row r="18" spans="2:19" x14ac:dyDescent="0.25">
      <c r="B18" t="s">
        <v>52</v>
      </c>
      <c r="C18">
        <v>4327</v>
      </c>
      <c r="D18" s="22">
        <v>72.880099999999999</v>
      </c>
      <c r="E18" s="22">
        <v>2.9981</v>
      </c>
      <c r="F18" s="22">
        <v>68.513500000000008</v>
      </c>
      <c r="G18" s="22">
        <v>3.4826000000000001</v>
      </c>
      <c r="H18" s="22">
        <v>94.01</v>
      </c>
      <c r="I18" s="22">
        <v>64.128399999999999</v>
      </c>
      <c r="J18" s="22">
        <v>3.4290000000000003</v>
      </c>
      <c r="K18" s="22">
        <v>87.99</v>
      </c>
      <c r="L18" s="22">
        <v>50.270899999999997</v>
      </c>
      <c r="M18" s="22">
        <v>3.3042000000000002</v>
      </c>
      <c r="N18" s="22">
        <v>68.98</v>
      </c>
      <c r="O18" s="22">
        <v>36.145300000000006</v>
      </c>
      <c r="P18" s="22">
        <v>3.0289000000000001</v>
      </c>
      <c r="Q18" s="22">
        <v>49.6</v>
      </c>
      <c r="R18" s="14"/>
      <c r="S18" s="14"/>
    </row>
    <row r="19" spans="2:19" x14ac:dyDescent="0.25">
      <c r="B19" t="s">
        <v>199</v>
      </c>
      <c r="C19">
        <v>4106</v>
      </c>
      <c r="D19" s="22">
        <v>75.819000000000003</v>
      </c>
      <c r="E19" s="22">
        <v>3.8620000000000001</v>
      </c>
      <c r="F19" s="22">
        <v>71.531400000000005</v>
      </c>
      <c r="G19" s="22">
        <v>4.1967999999999996</v>
      </c>
      <c r="H19" s="22">
        <v>94.34</v>
      </c>
      <c r="I19" s="22">
        <v>61.787499999999994</v>
      </c>
      <c r="J19" s="22">
        <v>4.1504000000000003</v>
      </c>
      <c r="K19" s="22">
        <v>81.489999999999995</v>
      </c>
      <c r="L19" s="22">
        <v>44.035499999999999</v>
      </c>
      <c r="M19" s="22">
        <v>3.7400999999999995</v>
      </c>
      <c r="N19" s="22">
        <v>58.08</v>
      </c>
      <c r="O19" s="22">
        <v>31.466999999999999</v>
      </c>
      <c r="P19" s="22">
        <v>3.1880999999999999</v>
      </c>
      <c r="Q19" s="22">
        <v>41.5</v>
      </c>
      <c r="R19" s="14"/>
      <c r="S19" s="14"/>
    </row>
    <row r="20" spans="2:19" x14ac:dyDescent="0.25">
      <c r="B20" t="s">
        <v>50</v>
      </c>
      <c r="C20">
        <v>4389</v>
      </c>
      <c r="D20" s="22">
        <v>76.7072</v>
      </c>
      <c r="E20" s="22">
        <v>2.6832000000000003</v>
      </c>
      <c r="F20" s="22">
        <v>73.849900000000005</v>
      </c>
      <c r="G20" s="22">
        <v>3.0792999999999999</v>
      </c>
      <c r="H20" s="22">
        <v>96.28</v>
      </c>
      <c r="I20" s="22">
        <v>70.028100000000009</v>
      </c>
      <c r="J20" s="22">
        <v>3.1248999999999998</v>
      </c>
      <c r="K20" s="22">
        <v>91.29</v>
      </c>
      <c r="L20" s="22">
        <v>55.695899999999995</v>
      </c>
      <c r="M20" s="22">
        <v>3.1558000000000002</v>
      </c>
      <c r="N20" s="22">
        <v>72.61</v>
      </c>
      <c r="O20" s="22">
        <v>41.630600000000001</v>
      </c>
      <c r="P20" s="22">
        <v>2.9196</v>
      </c>
      <c r="Q20" s="22">
        <v>54.27000000000001</v>
      </c>
      <c r="R20" s="14"/>
      <c r="S20" s="14"/>
    </row>
    <row r="21" spans="2:19" x14ac:dyDescent="0.25">
      <c r="B21" t="s">
        <v>64</v>
      </c>
      <c r="C21">
        <v>4380</v>
      </c>
      <c r="D21" s="22">
        <v>79.617999999999995</v>
      </c>
      <c r="E21" s="22">
        <v>2.1105</v>
      </c>
      <c r="F21" s="22">
        <v>79.013000000000005</v>
      </c>
      <c r="G21" s="22">
        <v>2.2507000000000001</v>
      </c>
      <c r="H21" s="22">
        <v>99.24</v>
      </c>
      <c r="I21" s="22">
        <v>77.451300000000003</v>
      </c>
      <c r="J21" s="22">
        <v>2.2458</v>
      </c>
      <c r="K21" s="22">
        <v>97.28</v>
      </c>
      <c r="L21" s="22">
        <v>70.574399999999997</v>
      </c>
      <c r="M21" s="22">
        <v>2.3651999999999997</v>
      </c>
      <c r="N21" s="22">
        <v>88.64</v>
      </c>
      <c r="O21" s="22">
        <v>60.699400000000004</v>
      </c>
      <c r="P21" s="22">
        <v>2.2522000000000002</v>
      </c>
      <c r="Q21" s="22">
        <v>76.239999999999995</v>
      </c>
      <c r="R21" s="14"/>
      <c r="S21" s="14"/>
    </row>
    <row r="22" spans="2:19" x14ac:dyDescent="0.25">
      <c r="B22" t="s">
        <v>110</v>
      </c>
      <c r="D22" s="22">
        <f>AVERAGE(D5:D21)</f>
        <v>54.041952941176469</v>
      </c>
      <c r="F22" s="22">
        <f>AVERAGE(F5:F21)</f>
        <v>47.885805882352948</v>
      </c>
      <c r="I22" s="22">
        <f>AVERAGE(I5:I21)</f>
        <v>40.621811764705882</v>
      </c>
      <c r="L22" s="22">
        <f>AVERAGE(L5:L21)</f>
        <v>30.391935294117648</v>
      </c>
      <c r="O22" s="22">
        <f>AVERAGE(O5:O21)</f>
        <v>21.916094117647059</v>
      </c>
    </row>
    <row r="23" spans="2:19" x14ac:dyDescent="0.25">
      <c r="B23" t="s">
        <v>196</v>
      </c>
      <c r="H23" s="22">
        <f>AVERAGE(H5:H21)</f>
        <v>87.214705882352931</v>
      </c>
      <c r="I23" s="22"/>
      <c r="J23" s="22"/>
      <c r="K23" s="22">
        <f>AVERAGE(K5:K21)</f>
        <v>72.882352941176464</v>
      </c>
      <c r="L23" s="22"/>
      <c r="M23" s="22"/>
      <c r="N23" s="22">
        <f>AVERAGE(N5:N21)</f>
        <v>53.418235294117657</v>
      </c>
      <c r="O23" s="22"/>
      <c r="P23" s="22"/>
      <c r="Q23" s="22">
        <f>AVERAGE(Q5:Q21)</f>
        <v>37.669411764705892</v>
      </c>
    </row>
    <row r="24" spans="2:19" x14ac:dyDescent="0.25">
      <c r="B24" t="s">
        <v>102</v>
      </c>
      <c r="D24" s="22">
        <f>AVERAGE(D21,D20,D19,D18,D17,D15,D13,D11,D9,D7)</f>
        <v>61.030750000000012</v>
      </c>
      <c r="E24" s="22"/>
      <c r="F24" s="22"/>
      <c r="G24" s="22"/>
      <c r="H24" s="22">
        <f>AVERAGE(H21,H20,H19,H18,H17,H15,H13,H11,H9,H7)</f>
        <v>90.788000000000011</v>
      </c>
      <c r="I24" s="22"/>
      <c r="J24" s="22"/>
      <c r="K24" s="22">
        <f>AVERAGE(K21,K20,K19,K18,K17,K15,K13,K11,K9,K7)</f>
        <v>76.119</v>
      </c>
      <c r="L24" s="22"/>
      <c r="M24" s="22"/>
      <c r="N24" s="22">
        <f>AVERAGE(N21,N20,N19,N18,N17,N15,N13,N11,N9,N7)</f>
        <v>58.307000000000002</v>
      </c>
      <c r="O24" s="22"/>
      <c r="P24" s="22"/>
      <c r="Q24" s="22">
        <f>AVERAGE(Q21,Q20,Q19,Q18,Q17,Q15,Q13,Q11,Q9,Q7)</f>
        <v>42.412999999999997</v>
      </c>
    </row>
    <row r="25" spans="2:19" x14ac:dyDescent="0.25">
      <c r="B25" t="s">
        <v>103</v>
      </c>
      <c r="D25" s="22">
        <f>AVERAGE(D16,D14,D12,D10,D8,D6,D5)</f>
        <v>44.057957142857141</v>
      </c>
      <c r="E25" s="22"/>
      <c r="F25" s="22"/>
      <c r="G25" s="22"/>
      <c r="H25" s="22">
        <f>AVERAGE(H16,H14,H12,H10,H8,H6,H5)</f>
        <v>82.11</v>
      </c>
      <c r="I25" s="22"/>
      <c r="J25" s="22"/>
      <c r="K25" s="22">
        <f>AVERAGE(K16,K14,K12,K10,K8,K6,K5)</f>
        <v>68.258571428571443</v>
      </c>
      <c r="L25" s="22"/>
      <c r="M25" s="22"/>
      <c r="N25" s="22">
        <f>AVERAGE(N16,N14,N12,N10,N8,N6,N5)</f>
        <v>46.434285714285714</v>
      </c>
      <c r="O25" s="22"/>
      <c r="P25" s="22"/>
      <c r="Q25" s="22">
        <f>AVERAGE(Q16,Q14,Q12,Q10,Q8,Q6,Q5)</f>
        <v>30.892857142857142</v>
      </c>
    </row>
  </sheetData>
  <sortState ref="B5:Q22">
    <sortCondition ref="D5:D22"/>
  </sortState>
  <mergeCells count="6">
    <mergeCell ref="A1:Q1"/>
    <mergeCell ref="D3:E3"/>
    <mergeCell ref="F3:H3"/>
    <mergeCell ref="I3:K3"/>
    <mergeCell ref="L3:N3"/>
    <mergeCell ref="O3:Q3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zoomScale="86" workbookViewId="0">
      <selection sqref="A1:R1"/>
    </sheetView>
  </sheetViews>
  <sheetFormatPr defaultRowHeight="15" x14ac:dyDescent="0.25"/>
  <cols>
    <col min="2" max="2" width="25.7109375" customWidth="1"/>
    <col min="3" max="3" width="13.140625" bestFit="1" customWidth="1"/>
    <col min="4" max="6" width="12" bestFit="1" customWidth="1"/>
  </cols>
  <sheetData>
    <row r="1" spans="1:18" x14ac:dyDescent="0.25">
      <c r="A1" s="63" t="s">
        <v>251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3" spans="1:18" x14ac:dyDescent="0.25">
      <c r="B3" s="3" t="s">
        <v>35</v>
      </c>
      <c r="C3" s="1" t="s">
        <v>133</v>
      </c>
      <c r="D3" s="1" t="s">
        <v>132</v>
      </c>
      <c r="E3" s="1" t="s">
        <v>131</v>
      </c>
      <c r="F3" s="1" t="s">
        <v>130</v>
      </c>
    </row>
    <row r="4" spans="1:18" x14ac:dyDescent="0.25">
      <c r="B4" s="43" t="s">
        <v>43</v>
      </c>
      <c r="C4" s="14">
        <v>0.46053946053946099</v>
      </c>
      <c r="D4" s="14">
        <v>0.66799204771371801</v>
      </c>
      <c r="E4" s="14">
        <v>0.36663336663336699</v>
      </c>
      <c r="F4" s="14">
        <v>0.88911088911088898</v>
      </c>
    </row>
    <row r="5" spans="1:18" x14ac:dyDescent="0.25">
      <c r="B5" s="43" t="s">
        <v>44</v>
      </c>
      <c r="C5" s="14">
        <v>0.46353646353646399</v>
      </c>
      <c r="D5" s="14">
        <v>0.94731610337972205</v>
      </c>
      <c r="E5" s="14">
        <v>0.90609390609390605</v>
      </c>
      <c r="F5" s="14">
        <v>0.62937062937062904</v>
      </c>
    </row>
    <row r="6" spans="1:18" ht="30" x14ac:dyDescent="0.25">
      <c r="B6" s="43" t="s">
        <v>128</v>
      </c>
      <c r="C6" s="14">
        <v>0.71628371628371601</v>
      </c>
      <c r="D6" s="14">
        <v>0.87773359840954301</v>
      </c>
      <c r="E6" s="14">
        <v>0.96603396603396596</v>
      </c>
      <c r="F6" s="14">
        <v>0.98301698301698304</v>
      </c>
    </row>
    <row r="7" spans="1:18" x14ac:dyDescent="0.25">
      <c r="B7" s="43" t="s">
        <v>46</v>
      </c>
      <c r="C7" s="14">
        <v>1</v>
      </c>
      <c r="D7" s="14">
        <v>0.97813121272365799</v>
      </c>
      <c r="E7" s="14">
        <v>0.99800199800199796</v>
      </c>
      <c r="F7" s="14">
        <v>0.94605394605394599</v>
      </c>
    </row>
    <row r="8" spans="1:18" x14ac:dyDescent="0.25">
      <c r="B8" s="43" t="s">
        <v>47</v>
      </c>
      <c r="C8" s="14">
        <v>0.93706293706293697</v>
      </c>
      <c r="D8" s="14">
        <v>0.62027833001988097</v>
      </c>
      <c r="E8" s="14">
        <v>0.67532467532467499</v>
      </c>
      <c r="F8" s="14">
        <v>0.97202797202797198</v>
      </c>
    </row>
    <row r="9" spans="1:18" x14ac:dyDescent="0.25">
      <c r="B9" s="43" t="s">
        <v>48</v>
      </c>
      <c r="C9" s="14">
        <v>1</v>
      </c>
      <c r="D9" s="14">
        <v>0.92743538767395595</v>
      </c>
      <c r="E9" s="14">
        <v>0.53046953046953005</v>
      </c>
      <c r="F9" s="14">
        <v>0.21778221778221801</v>
      </c>
    </row>
    <row r="10" spans="1:18" x14ac:dyDescent="0.25">
      <c r="B10" s="43" t="s">
        <v>129</v>
      </c>
      <c r="C10" s="14">
        <v>0.69130869130869099</v>
      </c>
      <c r="D10" s="14">
        <v>0.59642147117296196</v>
      </c>
      <c r="E10" s="14">
        <v>0.97702297702297702</v>
      </c>
      <c r="F10" s="14">
        <v>0.72427572427572395</v>
      </c>
    </row>
    <row r="11" spans="1:18" x14ac:dyDescent="0.25">
      <c r="B11" s="43" t="s">
        <v>50</v>
      </c>
      <c r="C11" s="14">
        <v>0.99600399600399603</v>
      </c>
      <c r="D11" s="14">
        <v>0.71371769383697803</v>
      </c>
      <c r="E11" s="14">
        <v>0.92407592407592398</v>
      </c>
      <c r="F11" s="14">
        <v>0.92407592407592398</v>
      </c>
    </row>
    <row r="12" spans="1:18" x14ac:dyDescent="0.25">
      <c r="B12" s="43" t="s">
        <v>51</v>
      </c>
      <c r="C12" s="14">
        <v>0.96903096903096897</v>
      </c>
      <c r="D12" s="14">
        <v>0.98210735586481102</v>
      </c>
      <c r="E12" s="14">
        <v>0.80619380619380598</v>
      </c>
      <c r="F12" s="14">
        <v>0.90909090909090895</v>
      </c>
    </row>
    <row r="13" spans="1:18" x14ac:dyDescent="0.25">
      <c r="B13" s="43" t="s">
        <v>52</v>
      </c>
      <c r="C13" s="14">
        <v>1</v>
      </c>
      <c r="D13" s="14">
        <v>0.98210735586481102</v>
      </c>
      <c r="E13" s="14">
        <v>0.99700299700299699</v>
      </c>
      <c r="F13" s="14">
        <v>0.99800199800199796</v>
      </c>
    </row>
    <row r="14" spans="1:18" x14ac:dyDescent="0.25">
      <c r="B14" s="43" t="s">
        <v>53</v>
      </c>
      <c r="C14" s="14">
        <v>0.67432567432567403</v>
      </c>
      <c r="D14" s="14">
        <v>0.80019880715705805</v>
      </c>
      <c r="E14" s="14">
        <v>0.66133866133866104</v>
      </c>
      <c r="F14" s="14">
        <v>0.80419580419580405</v>
      </c>
    </row>
    <row r="15" spans="1:18" x14ac:dyDescent="0.25">
      <c r="B15" s="43" t="s">
        <v>54</v>
      </c>
      <c r="C15" s="14">
        <v>0.88711288711288705</v>
      </c>
      <c r="D15" s="14">
        <v>0.78727634194830998</v>
      </c>
      <c r="E15" s="14">
        <v>0.53146853146853101</v>
      </c>
      <c r="F15" s="14">
        <v>0.80219780219780201</v>
      </c>
    </row>
    <row r="16" spans="1:18" ht="30" x14ac:dyDescent="0.25">
      <c r="B16" s="43" t="s">
        <v>55</v>
      </c>
      <c r="C16" s="14">
        <v>0.866133866133866</v>
      </c>
      <c r="D16" s="14">
        <v>0.89065606361828997</v>
      </c>
      <c r="E16" s="14">
        <v>0.391608391608392</v>
      </c>
      <c r="F16" s="14">
        <v>0.84015984015984002</v>
      </c>
    </row>
    <row r="17" spans="2:6" ht="30" x14ac:dyDescent="0.25">
      <c r="B17" s="43" t="s">
        <v>100</v>
      </c>
      <c r="C17" s="14">
        <v>0.29270729270729301</v>
      </c>
      <c r="D17" s="14">
        <v>0.94234592445328003</v>
      </c>
      <c r="E17" s="14">
        <v>0.93906093906093902</v>
      </c>
      <c r="F17" s="14">
        <v>0.76723276723276701</v>
      </c>
    </row>
    <row r="18" spans="2:6" x14ac:dyDescent="0.25">
      <c r="B18" s="43" t="s">
        <v>65</v>
      </c>
      <c r="C18" s="14">
        <v>0.246753246753247</v>
      </c>
      <c r="D18" s="14">
        <v>0.90755467196819095</v>
      </c>
      <c r="E18" s="14">
        <v>0.89910089910089896</v>
      </c>
      <c r="F18" s="14">
        <v>0.80819180819180803</v>
      </c>
    </row>
    <row r="19" spans="2:6" x14ac:dyDescent="0.25">
      <c r="B19" t="s">
        <v>199</v>
      </c>
      <c r="C19" s="14">
        <v>0.55644355644355603</v>
      </c>
      <c r="D19" s="14">
        <v>0.84592445328031796</v>
      </c>
      <c r="E19" s="14">
        <v>0.94105894105894095</v>
      </c>
      <c r="F19" s="14">
        <v>0.94205794205794202</v>
      </c>
    </row>
    <row r="20" spans="2:6" x14ac:dyDescent="0.25">
      <c r="B20" s="43" t="s">
        <v>64</v>
      </c>
      <c r="C20" s="14">
        <v>6.6933066933066901E-2</v>
      </c>
      <c r="D20" s="35">
        <v>2.98210735586481E-2</v>
      </c>
      <c r="E20" s="35">
        <v>4.6953046953047001E-2</v>
      </c>
      <c r="F20" s="35">
        <v>4.3956043956044001E-2</v>
      </c>
    </row>
  </sheetData>
  <mergeCells count="1">
    <mergeCell ref="A1:R1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zoomScale="78" workbookViewId="0">
      <selection sqref="A1:Q1"/>
    </sheetView>
  </sheetViews>
  <sheetFormatPr defaultRowHeight="15" x14ac:dyDescent="0.25"/>
  <cols>
    <col min="2" max="2" width="42.28515625" customWidth="1"/>
    <col min="3" max="3" width="8.140625" customWidth="1"/>
    <col min="4" max="4" width="8.42578125" bestFit="1" customWidth="1"/>
    <col min="5" max="5" width="8" bestFit="1" customWidth="1"/>
    <col min="6" max="6" width="14.42578125" bestFit="1" customWidth="1"/>
    <col min="7" max="7" width="8" bestFit="1" customWidth="1"/>
    <col min="8" max="8" width="14.42578125" bestFit="1" customWidth="1"/>
    <col min="9" max="9" width="16.140625" customWidth="1"/>
    <col min="10" max="10" width="8" bestFit="1" customWidth="1"/>
    <col min="11" max="11" width="14.42578125" bestFit="1" customWidth="1"/>
    <col min="12" max="12" width="16.42578125" customWidth="1"/>
    <col min="13" max="13" width="8" bestFit="1" customWidth="1"/>
    <col min="14" max="14" width="14.42578125" bestFit="1" customWidth="1"/>
    <col min="15" max="15" width="15.140625" customWidth="1"/>
    <col min="16" max="16" width="8" bestFit="1" customWidth="1"/>
    <col min="17" max="17" width="14.42578125" bestFit="1" customWidth="1"/>
    <col min="18" max="18" width="17.85546875" customWidth="1"/>
  </cols>
  <sheetData>
    <row r="1" spans="1:21" x14ac:dyDescent="0.25">
      <c r="A1" s="63" t="s">
        <v>226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11"/>
    </row>
    <row r="3" spans="1:21" x14ac:dyDescent="0.25">
      <c r="D3" s="65" t="s">
        <v>168</v>
      </c>
      <c r="E3" s="67"/>
      <c r="F3" s="66"/>
      <c r="G3" s="65" t="s">
        <v>169</v>
      </c>
      <c r="H3" s="67"/>
      <c r="I3" s="66"/>
      <c r="J3" s="65" t="s">
        <v>170</v>
      </c>
      <c r="K3" s="67"/>
      <c r="L3" s="66"/>
      <c r="M3" s="65" t="s">
        <v>173</v>
      </c>
      <c r="N3" s="67"/>
      <c r="O3" s="66"/>
      <c r="P3" s="65" t="s">
        <v>172</v>
      </c>
      <c r="Q3" s="67"/>
      <c r="R3" s="66"/>
    </row>
    <row r="4" spans="1:21" s="23" customFormat="1" x14ac:dyDescent="0.25">
      <c r="B4" s="3" t="s">
        <v>35</v>
      </c>
      <c r="C4" s="3" t="s">
        <v>37</v>
      </c>
      <c r="D4" s="13" t="s">
        <v>82</v>
      </c>
      <c r="E4" s="13" t="s">
        <v>83</v>
      </c>
      <c r="F4" s="13" t="s">
        <v>81</v>
      </c>
      <c r="G4" s="13" t="s">
        <v>83</v>
      </c>
      <c r="H4" s="13" t="s">
        <v>81</v>
      </c>
      <c r="I4" s="20" t="s">
        <v>171</v>
      </c>
      <c r="J4" s="13" t="s">
        <v>83</v>
      </c>
      <c r="K4" s="13" t="s">
        <v>81</v>
      </c>
      <c r="L4" s="20" t="s">
        <v>171</v>
      </c>
      <c r="M4" s="13" t="s">
        <v>83</v>
      </c>
      <c r="N4" s="13" t="s">
        <v>81</v>
      </c>
      <c r="O4" s="20" t="s">
        <v>171</v>
      </c>
      <c r="P4" s="13" t="s">
        <v>83</v>
      </c>
      <c r="Q4" s="13" t="s">
        <v>81</v>
      </c>
      <c r="R4" s="20" t="s">
        <v>171</v>
      </c>
      <c r="T4"/>
      <c r="U4"/>
    </row>
    <row r="5" spans="1:21" x14ac:dyDescent="0.25">
      <c r="B5" t="s">
        <v>65</v>
      </c>
      <c r="C5">
        <v>2191</v>
      </c>
      <c r="D5" s="22">
        <v>65.08</v>
      </c>
      <c r="E5" s="22">
        <v>65.819999999999993</v>
      </c>
      <c r="F5" s="22">
        <v>0.74</v>
      </c>
      <c r="G5" s="22">
        <v>65.430000000000007</v>
      </c>
      <c r="H5" s="22">
        <v>0.35</v>
      </c>
      <c r="I5" s="22">
        <v>47.3</v>
      </c>
      <c r="J5" s="22">
        <v>65.290000000000006</v>
      </c>
      <c r="K5" s="22">
        <v>0.21</v>
      </c>
      <c r="L5" s="22">
        <v>28.38</v>
      </c>
      <c r="M5" s="22">
        <v>65.14</v>
      </c>
      <c r="N5" s="22">
        <v>0.06</v>
      </c>
      <c r="O5" s="22">
        <v>8.11</v>
      </c>
      <c r="P5" s="22">
        <v>65.13</v>
      </c>
      <c r="Q5" s="22">
        <v>0.05</v>
      </c>
      <c r="R5" s="22">
        <f>(Q5/F5)*100</f>
        <v>6.756756756756757</v>
      </c>
    </row>
    <row r="6" spans="1:21" x14ac:dyDescent="0.25">
      <c r="B6" t="s">
        <v>47</v>
      </c>
      <c r="C6">
        <v>2520</v>
      </c>
      <c r="D6" s="22">
        <v>1.84</v>
      </c>
      <c r="E6" s="22">
        <v>2.76</v>
      </c>
      <c r="F6" s="22">
        <v>0.92</v>
      </c>
      <c r="G6" s="22">
        <v>2.06</v>
      </c>
      <c r="H6" s="22">
        <v>0.22</v>
      </c>
      <c r="I6" s="22">
        <v>23.91</v>
      </c>
      <c r="J6" s="22">
        <v>2.12</v>
      </c>
      <c r="K6" s="22">
        <v>0.28000000000000003</v>
      </c>
      <c r="L6" s="22">
        <v>30.43</v>
      </c>
      <c r="M6" s="22">
        <v>1.84</v>
      </c>
      <c r="N6" s="22">
        <v>0</v>
      </c>
      <c r="O6" s="22">
        <v>0</v>
      </c>
      <c r="P6" s="22">
        <v>1.97</v>
      </c>
      <c r="Q6" s="22">
        <v>0.13</v>
      </c>
      <c r="R6" s="22">
        <f>(Q6/F6)*100</f>
        <v>14.130434782608695</v>
      </c>
    </row>
    <row r="7" spans="1:21" x14ac:dyDescent="0.25">
      <c r="B7" t="s">
        <v>48</v>
      </c>
      <c r="C7">
        <v>2556</v>
      </c>
      <c r="D7" s="22">
        <v>14.33</v>
      </c>
      <c r="E7" s="22">
        <v>15.54</v>
      </c>
      <c r="F7" s="22">
        <v>1.22</v>
      </c>
      <c r="G7" s="22">
        <v>14.58</v>
      </c>
      <c r="H7" s="22">
        <v>0.26</v>
      </c>
      <c r="I7" s="22">
        <v>21.31</v>
      </c>
      <c r="J7" s="22">
        <v>14.42</v>
      </c>
      <c r="K7" s="22">
        <v>0.1</v>
      </c>
      <c r="L7" s="22">
        <v>8.1999999999999993</v>
      </c>
      <c r="M7" s="22">
        <v>14.34</v>
      </c>
      <c r="N7" s="22">
        <v>0.02</v>
      </c>
      <c r="O7" s="22">
        <v>1.6399999999999997</v>
      </c>
      <c r="P7" s="22" t="s">
        <v>88</v>
      </c>
      <c r="Q7" s="22" t="s">
        <v>88</v>
      </c>
      <c r="R7" s="22" t="s">
        <v>88</v>
      </c>
    </row>
    <row r="8" spans="1:21" x14ac:dyDescent="0.25">
      <c r="B8" t="s">
        <v>66</v>
      </c>
      <c r="C8">
        <v>2189</v>
      </c>
      <c r="D8" s="22">
        <v>64.72</v>
      </c>
      <c r="E8" s="22">
        <v>66.28</v>
      </c>
      <c r="F8" s="22">
        <v>1.56</v>
      </c>
      <c r="G8" s="22">
        <v>65.81</v>
      </c>
      <c r="H8" s="22">
        <v>1.1000000000000001</v>
      </c>
      <c r="I8" s="22">
        <v>70.510000000000005</v>
      </c>
      <c r="J8" s="22">
        <v>65.680000000000007</v>
      </c>
      <c r="K8" s="22">
        <v>0.96</v>
      </c>
      <c r="L8" s="22">
        <v>61.539999999999992</v>
      </c>
      <c r="M8" s="22">
        <v>65.260000000000005</v>
      </c>
      <c r="N8" s="22">
        <v>0.54</v>
      </c>
      <c r="O8" s="22">
        <v>34.619999999999997</v>
      </c>
      <c r="P8" s="22">
        <v>65.069999999999993</v>
      </c>
      <c r="Q8" s="22">
        <v>0.35</v>
      </c>
      <c r="R8" s="22">
        <f t="shared" ref="R8:R21" si="0">(Q8/F8)*100</f>
        <v>22.435897435897434</v>
      </c>
    </row>
    <row r="9" spans="1:21" x14ac:dyDescent="0.25">
      <c r="B9" t="s">
        <v>46</v>
      </c>
      <c r="C9">
        <v>2560</v>
      </c>
      <c r="D9" s="22">
        <v>1.04</v>
      </c>
      <c r="E9" s="22">
        <v>3.41</v>
      </c>
      <c r="F9" s="22">
        <v>2.37</v>
      </c>
      <c r="G9" s="22">
        <v>1.83</v>
      </c>
      <c r="H9" s="22">
        <v>0.79</v>
      </c>
      <c r="I9" s="22">
        <v>33.33</v>
      </c>
      <c r="J9" s="22">
        <v>1.46</v>
      </c>
      <c r="K9" s="22">
        <v>0.41</v>
      </c>
      <c r="L9" s="22">
        <v>17.3</v>
      </c>
      <c r="M9" s="22">
        <v>1.51</v>
      </c>
      <c r="N9" s="22">
        <v>0.47</v>
      </c>
      <c r="O9" s="22">
        <v>19.829999999999998</v>
      </c>
      <c r="P9" s="22">
        <v>1.64</v>
      </c>
      <c r="Q9" s="22">
        <v>0.6</v>
      </c>
      <c r="R9" s="22">
        <f t="shared" si="0"/>
        <v>25.316455696202528</v>
      </c>
    </row>
    <row r="10" spans="1:21" x14ac:dyDescent="0.25">
      <c r="B10" t="s">
        <v>43</v>
      </c>
      <c r="C10">
        <v>2511</v>
      </c>
      <c r="D10" s="22">
        <v>9.4600000000000009</v>
      </c>
      <c r="E10" s="22">
        <v>11.9</v>
      </c>
      <c r="F10" s="22">
        <v>2.4500000000000002</v>
      </c>
      <c r="G10" s="22">
        <v>10.23</v>
      </c>
      <c r="H10" s="22">
        <v>0.77</v>
      </c>
      <c r="I10" s="22">
        <v>31.430000000000003</v>
      </c>
      <c r="J10" s="22">
        <v>10.18</v>
      </c>
      <c r="K10" s="22">
        <v>0.72</v>
      </c>
      <c r="L10" s="22">
        <v>29.39</v>
      </c>
      <c r="M10" s="22">
        <v>10.17</v>
      </c>
      <c r="N10" s="22">
        <v>0.71</v>
      </c>
      <c r="O10" s="22">
        <v>28.98</v>
      </c>
      <c r="P10" s="22">
        <v>10.18</v>
      </c>
      <c r="Q10" s="22">
        <v>0.73</v>
      </c>
      <c r="R10" s="22">
        <f t="shared" si="0"/>
        <v>29.795918367346935</v>
      </c>
    </row>
    <row r="11" spans="1:21" x14ac:dyDescent="0.25">
      <c r="B11" t="s">
        <v>49</v>
      </c>
      <c r="C11">
        <v>2555</v>
      </c>
      <c r="D11" s="22">
        <v>32.26</v>
      </c>
      <c r="E11" s="22">
        <v>35.31</v>
      </c>
      <c r="F11" s="22">
        <v>3.04</v>
      </c>
      <c r="G11" s="22">
        <v>34.840000000000003</v>
      </c>
      <c r="H11" s="22">
        <v>2.58</v>
      </c>
      <c r="I11" s="22">
        <v>84.87</v>
      </c>
      <c r="J11" s="22">
        <v>34.31</v>
      </c>
      <c r="K11" s="22">
        <v>2.0499999999999998</v>
      </c>
      <c r="L11" s="22">
        <v>67.430000000000007</v>
      </c>
      <c r="M11" s="22">
        <v>32.659999999999997</v>
      </c>
      <c r="N11" s="22">
        <v>0.4</v>
      </c>
      <c r="O11" s="22">
        <v>13.16</v>
      </c>
      <c r="P11" s="22">
        <v>32.630000000000003</v>
      </c>
      <c r="Q11" s="22">
        <v>0.36</v>
      </c>
      <c r="R11" s="22">
        <f t="shared" si="0"/>
        <v>11.842105263157894</v>
      </c>
      <c r="S11" s="22"/>
    </row>
    <row r="12" spans="1:21" x14ac:dyDescent="0.25">
      <c r="B12" t="s">
        <v>53</v>
      </c>
      <c r="C12">
        <v>2570</v>
      </c>
      <c r="D12" s="22">
        <v>21.08</v>
      </c>
      <c r="E12" s="22">
        <v>24.16</v>
      </c>
      <c r="F12" s="22">
        <v>3.08</v>
      </c>
      <c r="G12" s="22">
        <v>23.98</v>
      </c>
      <c r="H12" s="22">
        <v>2.9</v>
      </c>
      <c r="I12" s="22">
        <v>94.16</v>
      </c>
      <c r="J12" s="22">
        <v>23.95</v>
      </c>
      <c r="K12" s="22">
        <v>2.87</v>
      </c>
      <c r="L12" s="22">
        <v>93.18</v>
      </c>
      <c r="M12" s="22">
        <v>22.93</v>
      </c>
      <c r="N12" s="22">
        <v>1.85</v>
      </c>
      <c r="O12" s="22">
        <v>60.06</v>
      </c>
      <c r="P12" s="22">
        <v>22.81</v>
      </c>
      <c r="Q12" s="22">
        <v>1.73</v>
      </c>
      <c r="R12" s="22">
        <f t="shared" si="0"/>
        <v>56.168831168831169</v>
      </c>
    </row>
    <row r="13" spans="1:21" x14ac:dyDescent="0.25">
      <c r="B13" t="s">
        <v>54</v>
      </c>
      <c r="C13">
        <v>2573</v>
      </c>
      <c r="D13" s="22">
        <v>9.36</v>
      </c>
      <c r="E13" s="22">
        <v>12.59</v>
      </c>
      <c r="F13" s="22">
        <v>3.24</v>
      </c>
      <c r="G13" s="22">
        <v>11.45</v>
      </c>
      <c r="H13" s="22">
        <v>2.09</v>
      </c>
      <c r="I13" s="22">
        <v>64.510000000000005</v>
      </c>
      <c r="J13" s="22">
        <v>11.82</v>
      </c>
      <c r="K13" s="22">
        <v>2.46</v>
      </c>
      <c r="L13" s="22">
        <v>75.930000000000007</v>
      </c>
      <c r="M13" s="22">
        <v>11.46</v>
      </c>
      <c r="N13" s="22">
        <v>2.1</v>
      </c>
      <c r="O13" s="22">
        <v>64.81</v>
      </c>
      <c r="P13" s="22">
        <v>11.38</v>
      </c>
      <c r="Q13" s="22">
        <v>2.0299999999999998</v>
      </c>
      <c r="R13" s="22">
        <f t="shared" si="0"/>
        <v>62.654320987654309</v>
      </c>
    </row>
    <row r="14" spans="1:21" x14ac:dyDescent="0.25">
      <c r="B14" t="s">
        <v>44</v>
      </c>
      <c r="C14">
        <v>2552</v>
      </c>
      <c r="D14" s="22">
        <v>5.38</v>
      </c>
      <c r="E14" s="22">
        <v>9.08</v>
      </c>
      <c r="F14" s="22">
        <v>3.7</v>
      </c>
      <c r="G14" s="22">
        <v>6.45</v>
      </c>
      <c r="H14" s="22">
        <v>1.07</v>
      </c>
      <c r="I14" s="22">
        <v>28.92</v>
      </c>
      <c r="J14" s="22">
        <v>6.29</v>
      </c>
      <c r="K14" s="22">
        <v>0.91</v>
      </c>
      <c r="L14" s="22">
        <v>24.59</v>
      </c>
      <c r="M14" s="22">
        <v>5.77</v>
      </c>
      <c r="N14" s="22">
        <v>0.39</v>
      </c>
      <c r="O14" s="22">
        <v>10.54</v>
      </c>
      <c r="P14" s="22">
        <v>5.55</v>
      </c>
      <c r="Q14" s="22">
        <v>0.17</v>
      </c>
      <c r="R14" s="22">
        <f t="shared" si="0"/>
        <v>4.5945945945945947</v>
      </c>
    </row>
    <row r="15" spans="1:21" x14ac:dyDescent="0.25">
      <c r="B15" t="s">
        <v>55</v>
      </c>
      <c r="C15">
        <v>2658</v>
      </c>
      <c r="D15" s="22">
        <v>2.29</v>
      </c>
      <c r="E15" s="22">
        <v>7.72</v>
      </c>
      <c r="F15" s="22">
        <v>5.43</v>
      </c>
      <c r="G15" s="22">
        <v>6.44</v>
      </c>
      <c r="H15" s="22">
        <v>4.1500000000000004</v>
      </c>
      <c r="I15" s="22">
        <v>76.430000000000007</v>
      </c>
      <c r="J15" s="22">
        <v>7</v>
      </c>
      <c r="K15" s="22">
        <v>4.71</v>
      </c>
      <c r="L15" s="22">
        <v>86.74</v>
      </c>
      <c r="M15" s="22">
        <v>6.44</v>
      </c>
      <c r="N15" s="22">
        <v>4.16</v>
      </c>
      <c r="O15" s="22">
        <v>76.61</v>
      </c>
      <c r="P15" s="22">
        <v>5.74</v>
      </c>
      <c r="Q15" s="22">
        <v>3.46</v>
      </c>
      <c r="R15" s="22">
        <f t="shared" si="0"/>
        <v>63.720073664825051</v>
      </c>
    </row>
    <row r="16" spans="1:21" x14ac:dyDescent="0.25">
      <c r="B16" t="s">
        <v>51</v>
      </c>
      <c r="C16">
        <v>2531</v>
      </c>
      <c r="D16" s="22">
        <v>32.54</v>
      </c>
      <c r="E16" s="22">
        <v>43.65</v>
      </c>
      <c r="F16" s="22">
        <v>11.12</v>
      </c>
      <c r="G16" s="22">
        <v>40.229999999999997</v>
      </c>
      <c r="H16" s="22">
        <v>7.69</v>
      </c>
      <c r="I16" s="22">
        <v>69.150000000000006</v>
      </c>
      <c r="J16" s="22">
        <v>39.369999999999997</v>
      </c>
      <c r="K16" s="22">
        <v>6.83</v>
      </c>
      <c r="L16" s="22">
        <v>61.419999999999995</v>
      </c>
      <c r="M16" s="22">
        <v>38.130000000000003</v>
      </c>
      <c r="N16" s="22">
        <v>5.59</v>
      </c>
      <c r="O16" s="22">
        <v>50.27</v>
      </c>
      <c r="P16" s="22">
        <v>37.4</v>
      </c>
      <c r="Q16" s="22">
        <v>4.8600000000000003</v>
      </c>
      <c r="R16" s="22">
        <f t="shared" si="0"/>
        <v>43.705035971223026</v>
      </c>
    </row>
    <row r="17" spans="2:18" x14ac:dyDescent="0.25">
      <c r="B17" t="s">
        <v>199</v>
      </c>
      <c r="C17">
        <v>2304</v>
      </c>
      <c r="D17" s="22">
        <v>11.43</v>
      </c>
      <c r="E17" s="22">
        <v>23.49</v>
      </c>
      <c r="F17" s="22">
        <v>12.06</v>
      </c>
      <c r="G17" s="22">
        <v>21.27</v>
      </c>
      <c r="H17" s="22">
        <v>9.84</v>
      </c>
      <c r="I17" s="22">
        <v>81.59</v>
      </c>
      <c r="J17" s="22">
        <v>21.8</v>
      </c>
      <c r="K17" s="22">
        <v>10.37</v>
      </c>
      <c r="L17" s="22">
        <v>85.99</v>
      </c>
      <c r="M17" s="22">
        <v>19.84</v>
      </c>
      <c r="N17" s="22">
        <v>8.41</v>
      </c>
      <c r="O17" s="22">
        <v>69.73</v>
      </c>
      <c r="P17" s="22">
        <v>18.29</v>
      </c>
      <c r="Q17" s="22">
        <v>6.86</v>
      </c>
      <c r="R17" s="22">
        <f t="shared" si="0"/>
        <v>56.882255389718075</v>
      </c>
    </row>
    <row r="18" spans="2:18" x14ac:dyDescent="0.25">
      <c r="B18" t="s">
        <v>52</v>
      </c>
      <c r="C18">
        <v>2516</v>
      </c>
      <c r="D18" s="22">
        <v>43.26</v>
      </c>
      <c r="E18" s="22">
        <v>56.43</v>
      </c>
      <c r="F18" s="22">
        <v>13.18</v>
      </c>
      <c r="G18" s="22">
        <v>53.36</v>
      </c>
      <c r="H18" s="22">
        <v>10.1</v>
      </c>
      <c r="I18" s="22">
        <v>76.63</v>
      </c>
      <c r="J18" s="22">
        <v>52.96</v>
      </c>
      <c r="K18" s="22">
        <v>9.6999999999999993</v>
      </c>
      <c r="L18" s="22">
        <v>73.599999999999994</v>
      </c>
      <c r="M18" s="22">
        <v>50.97</v>
      </c>
      <c r="N18" s="22">
        <v>7.72</v>
      </c>
      <c r="O18" s="22">
        <v>58.57</v>
      </c>
      <c r="P18" s="22">
        <v>48.61</v>
      </c>
      <c r="Q18" s="22">
        <v>5.35</v>
      </c>
      <c r="R18" s="22">
        <f t="shared" si="0"/>
        <v>40.591805766312596</v>
      </c>
    </row>
    <row r="19" spans="2:18" x14ac:dyDescent="0.25">
      <c r="B19" t="s">
        <v>45</v>
      </c>
      <c r="C19">
        <v>2548</v>
      </c>
      <c r="D19" s="22">
        <v>13.59</v>
      </c>
      <c r="E19" s="22">
        <v>30.71</v>
      </c>
      <c r="F19" s="22">
        <v>17.12</v>
      </c>
      <c r="G19" s="22">
        <v>21.64</v>
      </c>
      <c r="H19" s="22">
        <v>8.06</v>
      </c>
      <c r="I19" s="22">
        <v>47.08</v>
      </c>
      <c r="J19" s="22">
        <v>22.68</v>
      </c>
      <c r="K19" s="22">
        <v>9.09</v>
      </c>
      <c r="L19" s="22">
        <v>53.1</v>
      </c>
      <c r="M19" s="22">
        <v>20.68</v>
      </c>
      <c r="N19" s="22">
        <v>7.09</v>
      </c>
      <c r="O19" s="22">
        <v>41.41</v>
      </c>
      <c r="P19" s="22">
        <v>18.579999999999998</v>
      </c>
      <c r="Q19" s="22">
        <v>4.99</v>
      </c>
      <c r="R19" s="22">
        <f t="shared" si="0"/>
        <v>29.14719626168224</v>
      </c>
    </row>
    <row r="20" spans="2:18" x14ac:dyDescent="0.25">
      <c r="B20" t="s">
        <v>50</v>
      </c>
      <c r="C20">
        <v>2549</v>
      </c>
      <c r="D20" s="22">
        <v>3.39</v>
      </c>
      <c r="E20" s="22">
        <v>30.98</v>
      </c>
      <c r="F20" s="22">
        <v>27.58</v>
      </c>
      <c r="G20" s="22">
        <v>23.36</v>
      </c>
      <c r="H20" s="22">
        <v>19.97</v>
      </c>
      <c r="I20" s="22">
        <v>72.41</v>
      </c>
      <c r="J20" s="22">
        <v>23.71</v>
      </c>
      <c r="K20" s="22">
        <v>20.32</v>
      </c>
      <c r="L20" s="22">
        <v>73.680000000000007</v>
      </c>
      <c r="M20" s="22">
        <v>20.77</v>
      </c>
      <c r="N20" s="22">
        <v>17.38</v>
      </c>
      <c r="O20" s="22">
        <v>63.019999999999996</v>
      </c>
      <c r="P20" s="22">
        <v>15.57</v>
      </c>
      <c r="Q20" s="22">
        <v>12.18</v>
      </c>
      <c r="R20" s="22">
        <f t="shared" si="0"/>
        <v>44.162436548223347</v>
      </c>
    </row>
    <row r="21" spans="2:18" x14ac:dyDescent="0.25">
      <c r="B21" t="s">
        <v>64</v>
      </c>
      <c r="C21">
        <v>2499</v>
      </c>
      <c r="D21" s="22">
        <v>4.0999999999999996</v>
      </c>
      <c r="E21" s="22">
        <v>50.11</v>
      </c>
      <c r="F21" s="22">
        <v>46.01</v>
      </c>
      <c r="G21" s="22">
        <v>45.28</v>
      </c>
      <c r="H21" s="22">
        <v>41.18</v>
      </c>
      <c r="I21" s="22">
        <v>89.5</v>
      </c>
      <c r="J21" s="22">
        <v>43.82</v>
      </c>
      <c r="K21" s="22">
        <v>39.72</v>
      </c>
      <c r="L21" s="22">
        <v>86.33</v>
      </c>
      <c r="M21" s="22">
        <v>42.96</v>
      </c>
      <c r="N21" s="22">
        <v>38.86</v>
      </c>
      <c r="O21" s="22">
        <v>84.46</v>
      </c>
      <c r="P21" s="22">
        <v>40.11</v>
      </c>
      <c r="Q21" s="22">
        <v>36.01</v>
      </c>
      <c r="R21" s="22">
        <f t="shared" si="0"/>
        <v>78.26559443599217</v>
      </c>
    </row>
    <row r="22" spans="2:18" x14ac:dyDescent="0.25">
      <c r="B22" t="s">
        <v>110</v>
      </c>
      <c r="D22" s="22"/>
      <c r="E22" s="22"/>
      <c r="F22" s="22">
        <f>AVERAGE(F5:F21)</f>
        <v>9.1070588235294121</v>
      </c>
      <c r="G22" s="22"/>
      <c r="H22" s="22">
        <f>AVERAGE(H5:H21)</f>
        <v>6.6541176470588237</v>
      </c>
      <c r="I22" s="22"/>
      <c r="J22" s="22"/>
      <c r="K22" s="22">
        <f>AVERAGE(K5:K21)</f>
        <v>6.5711764705882354</v>
      </c>
      <c r="L22" s="22"/>
      <c r="M22" s="22"/>
      <c r="N22" s="22">
        <f>AVERAGE(N5:N21)</f>
        <v>5.632352941176471</v>
      </c>
      <c r="O22" s="22"/>
      <c r="P22" s="22"/>
      <c r="Q22" s="22">
        <f>AVERAGE(Q5:Q21)</f>
        <v>4.99125</v>
      </c>
      <c r="R22" s="22"/>
    </row>
    <row r="23" spans="2:18" x14ac:dyDescent="0.25">
      <c r="B23" t="s">
        <v>196</v>
      </c>
      <c r="I23" s="22">
        <f>AVERAGE(I5:I21)</f>
        <v>59.590588235294121</v>
      </c>
      <c r="J23" s="22"/>
      <c r="K23" s="22"/>
      <c r="L23" s="22">
        <f>AVERAGE(L5:L21)</f>
        <v>56.307647058823534</v>
      </c>
      <c r="M23" s="22"/>
      <c r="N23" s="22"/>
      <c r="O23" s="22">
        <f>AVERAGE(O5:O21)</f>
        <v>40.342352941176465</v>
      </c>
      <c r="P23" s="22"/>
      <c r="Q23" s="22"/>
      <c r="R23" s="22">
        <f>AVERAGE(R5:R21)</f>
        <v>36.885607068189174</v>
      </c>
    </row>
    <row r="24" spans="2:18" x14ac:dyDescent="0.25">
      <c r="B24" t="s">
        <v>102</v>
      </c>
      <c r="C24" s="22"/>
      <c r="D24" s="22"/>
      <c r="E24" s="22"/>
      <c r="F24" s="22"/>
      <c r="G24" s="22"/>
      <c r="H24" s="22"/>
      <c r="I24" s="22">
        <f>AVERAGE(I21,I20,I18,I17,I16,I15,I12,I13,I8,I5)</f>
        <v>74.218999999999994</v>
      </c>
      <c r="J24" s="22"/>
      <c r="K24" s="22"/>
      <c r="L24" s="22">
        <f>AVERAGE(L21,L20,L18,L17,L16,L15,L12,L13,L8,L5)</f>
        <v>72.679000000000002</v>
      </c>
      <c r="M24" s="22"/>
      <c r="N24" s="22"/>
      <c r="O24" s="22">
        <f>AVERAGE(O21,O20,O18,O17,O16,O15,O12,O13,O8,O5)</f>
        <v>57.025999999999996</v>
      </c>
      <c r="P24" s="22"/>
      <c r="Q24" s="22"/>
      <c r="R24" s="22">
        <f>AVERAGE(R21,R20,R18,R17,R16,R15,R12,R13,R8,R5)</f>
        <v>47.534300812543407</v>
      </c>
    </row>
    <row r="25" spans="2:18" x14ac:dyDescent="0.25">
      <c r="B25" t="s">
        <v>103</v>
      </c>
      <c r="C25" s="22"/>
      <c r="D25" s="22"/>
      <c r="E25" s="22"/>
      <c r="F25" s="22"/>
      <c r="G25" s="22"/>
      <c r="H25" s="22"/>
      <c r="I25" s="22">
        <f>AVERAGE(I19,I14,I11,I10,I9,I7,I6)</f>
        <v>38.692857142857143</v>
      </c>
      <c r="J25" s="22"/>
      <c r="K25" s="22"/>
      <c r="L25" s="22">
        <f>AVERAGE(L19,L14,L11,L10,L9,L7,L6)</f>
        <v>32.92</v>
      </c>
      <c r="M25" s="22"/>
      <c r="N25" s="22"/>
      <c r="O25" s="22">
        <f>AVERAGE(O19,O14,O11,O10,O9,O7,O6)</f>
        <v>16.508571428571429</v>
      </c>
      <c r="P25" s="22"/>
      <c r="Q25" s="22"/>
      <c r="R25" s="22">
        <f>AVERAGE(R19,R14,R11,R10,R9,R7,R6)</f>
        <v>19.137784160932146</v>
      </c>
    </row>
    <row r="27" spans="2:18" x14ac:dyDescent="0.25">
      <c r="C27" t="s">
        <v>85</v>
      </c>
    </row>
    <row r="28" spans="2:18" x14ac:dyDescent="0.25">
      <c r="C28" t="s">
        <v>86</v>
      </c>
    </row>
    <row r="29" spans="2:18" x14ac:dyDescent="0.25">
      <c r="C29" t="s">
        <v>136</v>
      </c>
    </row>
    <row r="31" spans="2:18" x14ac:dyDescent="0.25">
      <c r="C31" t="s">
        <v>84</v>
      </c>
    </row>
    <row r="32" spans="2:18" x14ac:dyDescent="0.25">
      <c r="C32" t="s">
        <v>87</v>
      </c>
    </row>
  </sheetData>
  <mergeCells count="6">
    <mergeCell ref="M3:O3"/>
    <mergeCell ref="P3:R3"/>
    <mergeCell ref="A1:Q1"/>
    <mergeCell ref="D3:F3"/>
    <mergeCell ref="G3:I3"/>
    <mergeCell ref="J3:L3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zoomScale="96" workbookViewId="0">
      <selection sqref="A1:R1"/>
    </sheetView>
  </sheetViews>
  <sheetFormatPr defaultRowHeight="15" x14ac:dyDescent="0.25"/>
  <cols>
    <col min="2" max="2" width="16" bestFit="1" customWidth="1"/>
    <col min="6" max="6" width="16.85546875" bestFit="1" customWidth="1"/>
  </cols>
  <sheetData>
    <row r="1" spans="1:18" x14ac:dyDescent="0.25">
      <c r="A1" s="63" t="s">
        <v>15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2" spans="1:18" x14ac:dyDescent="0.25"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</row>
    <row r="3" spans="1:18" x14ac:dyDescent="0.25">
      <c r="B3" s="13" t="s">
        <v>151</v>
      </c>
      <c r="C3" s="7" t="s">
        <v>134</v>
      </c>
      <c r="D3" s="7" t="s">
        <v>37</v>
      </c>
      <c r="E3" s="7" t="s">
        <v>152</v>
      </c>
      <c r="F3" s="7" t="s">
        <v>153</v>
      </c>
    </row>
    <row r="4" spans="1:18" x14ac:dyDescent="0.25">
      <c r="B4" s="61" t="s">
        <v>154</v>
      </c>
      <c r="C4" s="37">
        <v>16.5</v>
      </c>
      <c r="D4" s="39">
        <v>364</v>
      </c>
      <c r="E4">
        <v>32321578</v>
      </c>
      <c r="F4" t="s">
        <v>155</v>
      </c>
    </row>
    <row r="5" spans="1:18" x14ac:dyDescent="0.25">
      <c r="B5" s="61" t="s">
        <v>154</v>
      </c>
      <c r="C5">
        <v>13.1</v>
      </c>
      <c r="D5" s="39">
        <v>1797</v>
      </c>
      <c r="E5">
        <v>27843151</v>
      </c>
      <c r="F5" t="s">
        <v>156</v>
      </c>
    </row>
    <row r="6" spans="1:18" x14ac:dyDescent="0.25">
      <c r="B6" s="61" t="s">
        <v>154</v>
      </c>
      <c r="C6">
        <v>12</v>
      </c>
      <c r="D6" s="39">
        <v>920</v>
      </c>
      <c r="E6">
        <v>27843151</v>
      </c>
      <c r="F6" t="s">
        <v>157</v>
      </c>
    </row>
    <row r="7" spans="1:18" x14ac:dyDescent="0.25">
      <c r="B7" s="61" t="s">
        <v>154</v>
      </c>
      <c r="C7">
        <v>13.8</v>
      </c>
      <c r="D7" s="39">
        <v>2003</v>
      </c>
      <c r="E7">
        <v>27843151</v>
      </c>
      <c r="F7" t="s">
        <v>158</v>
      </c>
    </row>
    <row r="8" spans="1:18" x14ac:dyDescent="0.25">
      <c r="B8" s="61" t="s">
        <v>154</v>
      </c>
      <c r="C8">
        <v>13.1</v>
      </c>
      <c r="D8" s="39">
        <v>1251</v>
      </c>
      <c r="E8">
        <v>27843151</v>
      </c>
      <c r="F8" t="s">
        <v>159</v>
      </c>
    </row>
    <row r="9" spans="1:18" x14ac:dyDescent="0.25">
      <c r="B9" s="61" t="s">
        <v>154</v>
      </c>
      <c r="C9">
        <v>12.5</v>
      </c>
      <c r="D9" s="39" t="s">
        <v>160</v>
      </c>
      <c r="E9">
        <v>30257690</v>
      </c>
      <c r="F9" t="s">
        <v>157</v>
      </c>
    </row>
    <row r="10" spans="1:18" x14ac:dyDescent="0.25">
      <c r="B10" s="61" t="s">
        <v>161</v>
      </c>
      <c r="C10" s="37">
        <v>22.7</v>
      </c>
      <c r="D10" s="39">
        <v>364</v>
      </c>
      <c r="E10">
        <v>32321578</v>
      </c>
      <c r="F10" t="s">
        <v>155</v>
      </c>
    </row>
    <row r="11" spans="1:18" x14ac:dyDescent="0.25">
      <c r="B11" s="61" t="s">
        <v>161</v>
      </c>
      <c r="C11">
        <v>6.9</v>
      </c>
      <c r="D11" s="39">
        <v>1366</v>
      </c>
      <c r="E11">
        <v>26119815</v>
      </c>
      <c r="F11" t="s">
        <v>162</v>
      </c>
    </row>
    <row r="12" spans="1:18" x14ac:dyDescent="0.25">
      <c r="B12" s="61" t="s">
        <v>161</v>
      </c>
      <c r="C12">
        <v>10</v>
      </c>
      <c r="D12" s="39">
        <v>792</v>
      </c>
      <c r="E12">
        <v>32228717</v>
      </c>
      <c r="F12" t="s">
        <v>163</v>
      </c>
    </row>
    <row r="13" spans="1:18" x14ac:dyDescent="0.25">
      <c r="B13" s="61" t="s">
        <v>161</v>
      </c>
      <c r="C13">
        <v>10</v>
      </c>
      <c r="D13" s="39">
        <v>892</v>
      </c>
      <c r="E13">
        <v>30842548</v>
      </c>
      <c r="F13" t="s">
        <v>157</v>
      </c>
    </row>
    <row r="14" spans="1:18" x14ac:dyDescent="0.25">
      <c r="B14" s="61" t="s">
        <v>161</v>
      </c>
      <c r="C14">
        <v>12.5</v>
      </c>
      <c r="D14" s="39" t="s">
        <v>160</v>
      </c>
      <c r="E14">
        <v>30257690</v>
      </c>
      <c r="F14" t="s">
        <v>157</v>
      </c>
    </row>
    <row r="15" spans="1:18" x14ac:dyDescent="0.25">
      <c r="B15" s="61" t="s">
        <v>164</v>
      </c>
      <c r="C15" s="37">
        <v>15.6</v>
      </c>
      <c r="D15" s="39" t="s">
        <v>160</v>
      </c>
      <c r="E15">
        <v>30257690</v>
      </c>
      <c r="F15" t="s">
        <v>157</v>
      </c>
    </row>
    <row r="16" spans="1:18" x14ac:dyDescent="0.25">
      <c r="B16" s="61" t="s">
        <v>165</v>
      </c>
      <c r="C16">
        <v>51.1</v>
      </c>
      <c r="D16" s="39">
        <v>364</v>
      </c>
      <c r="E16">
        <v>32321578</v>
      </c>
      <c r="F16" t="s">
        <v>155</v>
      </c>
    </row>
    <row r="17" spans="2:6" x14ac:dyDescent="0.25">
      <c r="B17" s="61" t="s">
        <v>165</v>
      </c>
      <c r="C17" s="37">
        <v>60.9</v>
      </c>
      <c r="D17" s="39" t="s">
        <v>160</v>
      </c>
      <c r="E17">
        <v>30257690</v>
      </c>
      <c r="F17" t="s">
        <v>157</v>
      </c>
    </row>
    <row r="18" spans="2:6" x14ac:dyDescent="0.25">
      <c r="B18" s="61" t="s">
        <v>166</v>
      </c>
      <c r="C18" s="37">
        <v>2.7</v>
      </c>
      <c r="D18" s="39" t="s">
        <v>160</v>
      </c>
      <c r="E18">
        <v>30257690</v>
      </c>
      <c r="F18" t="s">
        <v>157</v>
      </c>
    </row>
  </sheetData>
  <mergeCells count="1">
    <mergeCell ref="A1:R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zoomScale="84" zoomScaleNormal="84" workbookViewId="0">
      <selection sqref="A1:R1"/>
    </sheetView>
  </sheetViews>
  <sheetFormatPr defaultRowHeight="15" x14ac:dyDescent="0.25"/>
  <cols>
    <col min="2" max="2" width="25.28515625" customWidth="1"/>
    <col min="3" max="3" width="13.140625" bestFit="1" customWidth="1"/>
    <col min="4" max="6" width="12" bestFit="1" customWidth="1"/>
  </cols>
  <sheetData>
    <row r="1" spans="1:18" x14ac:dyDescent="0.25">
      <c r="A1" s="63" t="s">
        <v>25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3" spans="1:18" x14ac:dyDescent="0.25">
      <c r="B3" s="3" t="s">
        <v>35</v>
      </c>
      <c r="C3" s="7" t="s">
        <v>133</v>
      </c>
      <c r="D3" s="7" t="s">
        <v>132</v>
      </c>
      <c r="E3" s="7" t="s">
        <v>131</v>
      </c>
      <c r="F3" s="7" t="s">
        <v>130</v>
      </c>
    </row>
    <row r="4" spans="1:18" x14ac:dyDescent="0.25">
      <c r="B4" s="43" t="s">
        <v>43</v>
      </c>
      <c r="C4">
        <v>0.88</v>
      </c>
      <c r="D4">
        <v>0.47</v>
      </c>
      <c r="E4">
        <v>0.28000000000000003</v>
      </c>
      <c r="F4">
        <v>0.14000000000000001</v>
      </c>
      <c r="H4" s="37"/>
    </row>
    <row r="5" spans="1:18" x14ac:dyDescent="0.25">
      <c r="B5" s="43" t="s">
        <v>44</v>
      </c>
      <c r="C5">
        <v>1</v>
      </c>
      <c r="D5">
        <v>0.94</v>
      </c>
      <c r="E5">
        <v>0.96</v>
      </c>
      <c r="F5">
        <v>0.96</v>
      </c>
      <c r="H5" s="37"/>
    </row>
    <row r="6" spans="1:18" ht="30" x14ac:dyDescent="0.25">
      <c r="B6" s="43" t="s">
        <v>128</v>
      </c>
      <c r="C6">
        <v>1</v>
      </c>
      <c r="D6">
        <v>0.97</v>
      </c>
      <c r="E6">
        <v>0.98</v>
      </c>
      <c r="F6">
        <v>0.98</v>
      </c>
      <c r="H6" s="37"/>
    </row>
    <row r="7" spans="1:18" x14ac:dyDescent="0.25">
      <c r="B7" s="43" t="s">
        <v>46</v>
      </c>
      <c r="C7">
        <v>0.99</v>
      </c>
      <c r="D7">
        <v>0.99</v>
      </c>
      <c r="E7">
        <v>0.84</v>
      </c>
      <c r="F7">
        <v>0.55000000000000004</v>
      </c>
      <c r="H7" s="37"/>
    </row>
    <row r="8" spans="1:18" x14ac:dyDescent="0.25">
      <c r="B8" s="43" t="s">
        <v>47</v>
      </c>
      <c r="C8">
        <v>0.9</v>
      </c>
      <c r="D8">
        <v>0.62</v>
      </c>
      <c r="E8">
        <v>0.91</v>
      </c>
      <c r="F8">
        <v>0.56999999999999995</v>
      </c>
    </row>
    <row r="9" spans="1:18" x14ac:dyDescent="0.25">
      <c r="B9" s="43" t="s">
        <v>48</v>
      </c>
      <c r="C9">
        <v>0.94</v>
      </c>
      <c r="D9">
        <v>0.86</v>
      </c>
      <c r="E9">
        <v>0.86</v>
      </c>
      <c r="F9">
        <v>0.79</v>
      </c>
      <c r="H9" s="37"/>
    </row>
    <row r="10" spans="1:18" x14ac:dyDescent="0.25">
      <c r="B10" s="43" t="s">
        <v>129</v>
      </c>
      <c r="C10">
        <v>0.36</v>
      </c>
      <c r="D10">
        <v>0.3</v>
      </c>
      <c r="E10">
        <v>0.95</v>
      </c>
      <c r="F10">
        <v>0.95</v>
      </c>
      <c r="H10" s="37"/>
    </row>
    <row r="11" spans="1:18" x14ac:dyDescent="0.25">
      <c r="B11" s="43" t="s">
        <v>50</v>
      </c>
      <c r="C11">
        <v>1</v>
      </c>
      <c r="D11">
        <v>0.55000000000000004</v>
      </c>
      <c r="E11">
        <v>0.39</v>
      </c>
      <c r="F11">
        <v>0.76</v>
      </c>
      <c r="H11" s="37"/>
    </row>
    <row r="12" spans="1:18" x14ac:dyDescent="0.25">
      <c r="B12" s="43" t="s">
        <v>51</v>
      </c>
      <c r="C12">
        <v>0.76</v>
      </c>
      <c r="D12">
        <v>0.54</v>
      </c>
      <c r="E12">
        <v>0.56000000000000005</v>
      </c>
      <c r="F12">
        <v>0.42</v>
      </c>
      <c r="H12" s="37"/>
    </row>
    <row r="13" spans="1:18" x14ac:dyDescent="0.25">
      <c r="B13" s="43" t="s">
        <v>52</v>
      </c>
      <c r="C13">
        <v>0.99</v>
      </c>
      <c r="D13">
        <v>0.65</v>
      </c>
      <c r="E13">
        <v>0.6</v>
      </c>
      <c r="F13">
        <v>0.86</v>
      </c>
      <c r="H13" s="37"/>
    </row>
    <row r="14" spans="1:18" x14ac:dyDescent="0.25">
      <c r="B14" s="32" t="s">
        <v>53</v>
      </c>
      <c r="C14">
        <v>0.16</v>
      </c>
      <c r="D14" s="37">
        <v>0.03</v>
      </c>
      <c r="E14">
        <v>0.1</v>
      </c>
      <c r="F14" s="37">
        <v>0.02</v>
      </c>
      <c r="H14" s="37"/>
    </row>
    <row r="15" spans="1:18" x14ac:dyDescent="0.25">
      <c r="B15" s="43" t="s">
        <v>54</v>
      </c>
      <c r="C15">
        <v>0.55000000000000004</v>
      </c>
      <c r="D15">
        <v>0.12</v>
      </c>
      <c r="E15">
        <v>0.06</v>
      </c>
      <c r="F15" s="37">
        <v>0.02</v>
      </c>
      <c r="H15" s="37"/>
    </row>
    <row r="16" spans="1:18" ht="30" x14ac:dyDescent="0.25">
      <c r="B16" s="43" t="s">
        <v>55</v>
      </c>
      <c r="C16">
        <v>0.83</v>
      </c>
      <c r="D16">
        <v>0.18</v>
      </c>
      <c r="E16">
        <v>0.21</v>
      </c>
      <c r="F16">
        <v>0.44</v>
      </c>
      <c r="H16" s="37"/>
    </row>
    <row r="17" spans="2:8" ht="30" x14ac:dyDescent="0.25">
      <c r="B17" s="43" t="s">
        <v>100</v>
      </c>
      <c r="C17">
        <v>0.79</v>
      </c>
      <c r="D17">
        <v>0.73</v>
      </c>
      <c r="E17">
        <v>0.87</v>
      </c>
      <c r="F17">
        <v>0.99</v>
      </c>
      <c r="H17" s="37"/>
    </row>
    <row r="18" spans="2:8" x14ac:dyDescent="0.25">
      <c r="B18" s="43" t="s">
        <v>65</v>
      </c>
      <c r="C18">
        <v>0.77</v>
      </c>
      <c r="D18">
        <v>0.88</v>
      </c>
      <c r="E18">
        <v>0.97</v>
      </c>
      <c r="F18">
        <v>0.91</v>
      </c>
    </row>
    <row r="19" spans="2:8" x14ac:dyDescent="0.25">
      <c r="B19" t="s">
        <v>199</v>
      </c>
      <c r="C19">
        <v>0.81</v>
      </c>
      <c r="D19">
        <v>0.23</v>
      </c>
      <c r="E19">
        <v>0.28999999999999998</v>
      </c>
      <c r="F19">
        <v>0.26</v>
      </c>
      <c r="H19" s="37"/>
    </row>
    <row r="20" spans="2:8" x14ac:dyDescent="0.25">
      <c r="B20" s="43" t="s">
        <v>64</v>
      </c>
      <c r="C20">
        <v>0.72</v>
      </c>
      <c r="D20">
        <v>0.38</v>
      </c>
      <c r="E20">
        <v>0.13</v>
      </c>
      <c r="F20">
        <v>0.1</v>
      </c>
      <c r="H20" s="37"/>
    </row>
  </sheetData>
  <mergeCells count="1">
    <mergeCell ref="A1:R1"/>
  </mergeCells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zoomScale="98" workbookViewId="0">
      <selection sqref="A1:Q1"/>
    </sheetView>
  </sheetViews>
  <sheetFormatPr defaultRowHeight="15" x14ac:dyDescent="0.25"/>
  <cols>
    <col min="2" max="2" width="31.5703125" bestFit="1" customWidth="1"/>
    <col min="3" max="3" width="17.140625" bestFit="1" customWidth="1"/>
    <col min="5" max="5" width="22.28515625" bestFit="1" customWidth="1"/>
  </cols>
  <sheetData>
    <row r="1" spans="1:17" x14ac:dyDescent="0.25">
      <c r="A1" s="63" t="s">
        <v>21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</row>
    <row r="3" spans="1:17" x14ac:dyDescent="0.25">
      <c r="B3" s="20" t="s">
        <v>225</v>
      </c>
      <c r="C3" s="20" t="s">
        <v>78</v>
      </c>
      <c r="D3" s="20" t="s">
        <v>79</v>
      </c>
      <c r="E3" s="20" t="s">
        <v>171</v>
      </c>
    </row>
    <row r="4" spans="1:17" x14ac:dyDescent="0.25">
      <c r="B4" t="s">
        <v>168</v>
      </c>
      <c r="C4" s="22">
        <v>100</v>
      </c>
      <c r="D4" s="22">
        <v>0</v>
      </c>
      <c r="E4" s="31" t="s">
        <v>73</v>
      </c>
      <c r="G4" s="14"/>
      <c r="H4" s="14"/>
    </row>
    <row r="5" spans="1:17" x14ac:dyDescent="0.25">
      <c r="B5" t="s">
        <v>169</v>
      </c>
      <c r="C5" s="22">
        <v>100</v>
      </c>
      <c r="D5" s="22">
        <v>0</v>
      </c>
      <c r="E5" s="22">
        <f>(C5/C4)*100</f>
        <v>100</v>
      </c>
    </row>
    <row r="6" spans="1:17" x14ac:dyDescent="0.25">
      <c r="B6" t="s">
        <v>170</v>
      </c>
      <c r="C6" s="22">
        <v>99.999400000000009</v>
      </c>
      <c r="D6" s="22">
        <v>2.3919000000000001</v>
      </c>
      <c r="E6" s="22">
        <f>(C6/C4)*100</f>
        <v>99.999400000000009</v>
      </c>
      <c r="F6" s="14"/>
      <c r="G6" s="14"/>
    </row>
    <row r="7" spans="1:17" x14ac:dyDescent="0.25">
      <c r="B7" t="s">
        <v>173</v>
      </c>
      <c r="C7" s="22">
        <v>99.999499999999998</v>
      </c>
      <c r="D7" s="22">
        <v>1.3566</v>
      </c>
      <c r="E7" s="22">
        <f>(C7/C4)*100</f>
        <v>99.999499999999998</v>
      </c>
    </row>
    <row r="8" spans="1:17" x14ac:dyDescent="0.25">
      <c r="B8" t="s">
        <v>172</v>
      </c>
      <c r="C8" s="22">
        <v>92.121099999999998</v>
      </c>
      <c r="D8" s="22">
        <v>0.93830000000000002</v>
      </c>
      <c r="E8" s="22">
        <f>(C8/C4)*100</f>
        <v>92.121099999999998</v>
      </c>
    </row>
    <row r="9" spans="1:17" x14ac:dyDescent="0.25">
      <c r="E9" s="22"/>
    </row>
    <row r="11" spans="1:17" x14ac:dyDescent="0.25">
      <c r="C11" s="14"/>
      <c r="D11" s="14"/>
    </row>
  </sheetData>
  <mergeCells count="1">
    <mergeCell ref="A1:Q1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zoomScale="97" workbookViewId="0">
      <selection sqref="A1:R1"/>
    </sheetView>
  </sheetViews>
  <sheetFormatPr defaultRowHeight="15" x14ac:dyDescent="0.25"/>
  <cols>
    <col min="2" max="2" width="30.85546875" customWidth="1"/>
    <col min="3" max="4" width="21" customWidth="1"/>
    <col min="5" max="5" width="17.140625" bestFit="1" customWidth="1"/>
    <col min="6" max="6" width="11.85546875" bestFit="1" customWidth="1"/>
  </cols>
  <sheetData>
    <row r="1" spans="1:18" x14ac:dyDescent="0.25">
      <c r="A1" s="63" t="s">
        <v>22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3" spans="1:18" x14ac:dyDescent="0.25">
      <c r="B3" s="20" t="s">
        <v>214</v>
      </c>
      <c r="C3" s="13" t="s">
        <v>134</v>
      </c>
      <c r="D3" s="20" t="s">
        <v>171</v>
      </c>
    </row>
    <row r="4" spans="1:18" x14ac:dyDescent="0.25">
      <c r="B4" t="s">
        <v>168</v>
      </c>
      <c r="C4" s="22">
        <v>91.663901939451904</v>
      </c>
      <c r="D4" s="31" t="s">
        <v>73</v>
      </c>
    </row>
    <row r="5" spans="1:18" x14ac:dyDescent="0.25">
      <c r="B5" t="s">
        <v>169</v>
      </c>
      <c r="C5" s="22">
        <v>87.396239213270306</v>
      </c>
      <c r="D5" s="22">
        <f>(C5/C4)*100</f>
        <v>95.344227513901188</v>
      </c>
    </row>
    <row r="6" spans="1:18" x14ac:dyDescent="0.25">
      <c r="B6" t="s">
        <v>170</v>
      </c>
      <c r="C6" s="22">
        <v>87.724199943810802</v>
      </c>
      <c r="D6" s="22">
        <f>(C6/C4)*100</f>
        <v>95.702013647375111</v>
      </c>
    </row>
    <row r="7" spans="1:18" x14ac:dyDescent="0.25">
      <c r="B7" t="s">
        <v>173</v>
      </c>
      <c r="C7" s="22">
        <v>85.671555268330309</v>
      </c>
      <c r="D7" s="22">
        <f>(C7/C4)*100</f>
        <v>93.462697371229282</v>
      </c>
    </row>
    <row r="8" spans="1:18" x14ac:dyDescent="0.25">
      <c r="B8" t="s">
        <v>172</v>
      </c>
      <c r="C8" s="22">
        <v>83.945345255716703</v>
      </c>
      <c r="D8" s="22">
        <f>(C8/C4)*100</f>
        <v>91.579502377245888</v>
      </c>
    </row>
    <row r="11" spans="1:18" x14ac:dyDescent="0.25">
      <c r="B11" t="s">
        <v>146</v>
      </c>
    </row>
  </sheetData>
  <mergeCells count="1">
    <mergeCell ref="A1:R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Legend</vt:lpstr>
      <vt:lpstr>Table S1 - Summary data</vt:lpstr>
      <vt:lpstr>Table S2 - REML for 18 traits</vt:lpstr>
      <vt:lpstr>Table S3 - REML permuted sets</vt:lpstr>
      <vt:lpstr>Table S4 - LASSO for 18 traits</vt:lpstr>
      <vt:lpstr>Table S5 - literature R2</vt:lpstr>
      <vt:lpstr>Table S6 - LASSO permuted sets</vt:lpstr>
      <vt:lpstr>Table S7 - REML for chron. age</vt:lpstr>
      <vt:lpstr>Table S8 - LASSO for chron. age</vt:lpstr>
      <vt:lpstr>Table S9 - Genomic enrichment</vt:lpstr>
      <vt:lpstr>Table S10 - Probe Sets descrip.</vt:lpstr>
      <vt:lpstr>Table S11 - REML mQTLs</vt:lpstr>
      <vt:lpstr>Table S12 - REML EWAS Catalog</vt:lpstr>
      <vt:lpstr>Table S13- REML hypo,hypermeth.</vt:lpstr>
      <vt:lpstr>Table S14 - Sens. REML Age</vt:lpstr>
      <vt:lpstr>Table S15 - LASSO mQTLs</vt:lpstr>
      <vt:lpstr>Table S16 - LASSO EWAS Catalog</vt:lpstr>
      <vt:lpstr>Table S17- LASSO hypo,hypermeth</vt:lpstr>
      <vt:lpstr>Table S18 - Sens. LASSO age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Robert</dc:creator>
  <cp:lastModifiedBy>HILLARY Robert</cp:lastModifiedBy>
  <dcterms:created xsi:type="dcterms:W3CDTF">2021-12-18T23:05:05Z</dcterms:created>
  <dcterms:modified xsi:type="dcterms:W3CDTF">2022-08-06T14:56:36Z</dcterms:modified>
</cp:coreProperties>
</file>